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ligo\Desktop\Source data 1\"/>
    </mc:Choice>
  </mc:AlternateContent>
  <bookViews>
    <workbookView xWindow="0" yWindow="0" windowWidth="20580" windowHeight="6840"/>
  </bookViews>
  <sheets>
    <sheet name="Fig.3A" sheetId="1" r:id="rId1"/>
    <sheet name="Fig.3B" sheetId="2" r:id="rId2"/>
    <sheet name="Fig.3F" sheetId="3" r:id="rId3"/>
    <sheet name="Fig3-supple 1C" sheetId="4" r:id="rId4"/>
    <sheet name="Fig3-supple 1D &amp; 1E" sheetId="5" r:id="rId5"/>
    <sheet name="Fig3-supple 2E" sheetId="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7" i="2" l="1"/>
  <c r="E58" i="2"/>
  <c r="E57" i="2"/>
  <c r="C58" i="2"/>
  <c r="C57" i="2"/>
  <c r="B57" i="2"/>
  <c r="C8" i="1"/>
  <c r="C7" i="1"/>
  <c r="B7" i="1"/>
</calcChain>
</file>

<file path=xl/sharedStrings.xml><?xml version="1.0" encoding="utf-8"?>
<sst xmlns="http://schemas.openxmlformats.org/spreadsheetml/2006/main" count="104" uniqueCount="63">
  <si>
    <t>Experiment</t>
    <phoneticPr fontId="2" type="noConversion"/>
  </si>
  <si>
    <t>NC-shRNA</t>
    <phoneticPr fontId="2" type="noConversion"/>
  </si>
  <si>
    <t>hL2-shRNA</t>
    <phoneticPr fontId="2" type="noConversion"/>
  </si>
  <si>
    <t>Relative protein level of PLCδ1-PH-GFP</t>
    <phoneticPr fontId="2" type="noConversion"/>
  </si>
  <si>
    <t>No. of cell</t>
    <phoneticPr fontId="2" type="noConversion"/>
  </si>
  <si>
    <t>Intensity of (PM-Cytosol)/ Cytosol</t>
    <phoneticPr fontId="2" type="noConversion"/>
  </si>
  <si>
    <t>PLCδ1-PH-GFP</t>
    <phoneticPr fontId="2" type="noConversion"/>
  </si>
  <si>
    <t>PIP2</t>
    <phoneticPr fontId="2" type="noConversion"/>
  </si>
  <si>
    <t>hL2-shRNA</t>
    <phoneticPr fontId="2" type="noConversion"/>
  </si>
  <si>
    <t>hL2-shRNA</t>
    <phoneticPr fontId="2" type="noConversion"/>
  </si>
  <si>
    <t>No. of Embryos</t>
    <phoneticPr fontId="2" type="noConversion"/>
  </si>
  <si>
    <t>PLCδ1-PH-GFP intensity of (PM-Cytosol)/ Cytosol</t>
    <phoneticPr fontId="2" type="noConversion"/>
  </si>
  <si>
    <t>WT-4 hpf</t>
    <phoneticPr fontId="2" type="noConversion"/>
  </si>
  <si>
    <t>Msec14l3-4 hpf</t>
    <phoneticPr fontId="2" type="noConversion"/>
  </si>
  <si>
    <t>WT-6 hpf</t>
    <phoneticPr fontId="2" type="noConversion"/>
  </si>
  <si>
    <t>Msec14l3-6 hpf</t>
    <phoneticPr fontId="2" type="noConversion"/>
  </si>
  <si>
    <t>No. of embryos</t>
    <phoneticPr fontId="2" type="noConversion"/>
  </si>
  <si>
    <t>PLCδ1-PH-GFP intensity of (PM-Cytosol)/ Cytosol</t>
    <phoneticPr fontId="2" type="noConversion"/>
  </si>
  <si>
    <t>WT-6 hpf</t>
    <phoneticPr fontId="2" type="noConversion"/>
  </si>
  <si>
    <t>Msec14l3-6 hpf</t>
    <phoneticPr fontId="2" type="noConversion"/>
  </si>
  <si>
    <t>No Wnt5b</t>
    <phoneticPr fontId="2" type="noConversion"/>
  </si>
  <si>
    <t>Wnt5b</t>
    <phoneticPr fontId="2" type="noConversion"/>
  </si>
  <si>
    <t>No xDvl-DelN</t>
    <phoneticPr fontId="2" type="noConversion"/>
  </si>
  <si>
    <t xml:space="preserve"> xDvl-DelN</t>
  </si>
  <si>
    <t>No. of embryos</t>
    <phoneticPr fontId="2" type="noConversion"/>
  </si>
  <si>
    <t>AKT1-PH-GFP intensity of (PM-Cytosol)/ Cytosol</t>
    <phoneticPr fontId="2" type="noConversion"/>
  </si>
  <si>
    <t>4 hpf</t>
    <phoneticPr fontId="2" type="noConversion"/>
  </si>
  <si>
    <t>6 hpf</t>
    <phoneticPr fontId="2" type="noConversion"/>
  </si>
  <si>
    <t>std-MO</t>
  </si>
  <si>
    <t>sec14l3-MO</t>
  </si>
  <si>
    <t>WT</t>
    <phoneticPr fontId="2" type="noConversion"/>
  </si>
  <si>
    <r>
      <t>M</t>
    </r>
    <r>
      <rPr>
        <i/>
        <sz val="10"/>
        <rFont val="Arial"/>
        <family val="2"/>
      </rPr>
      <t>sec14l3</t>
    </r>
    <phoneticPr fontId="2" type="noConversion"/>
  </si>
  <si>
    <t>shRNA</t>
    <phoneticPr fontId="2" type="noConversion"/>
  </si>
  <si>
    <t>p-ERK/ERK</t>
    <phoneticPr fontId="2" type="noConversion"/>
  </si>
  <si>
    <t>p-AKT/AKT</t>
    <phoneticPr fontId="2" type="noConversion"/>
  </si>
  <si>
    <t>NC</t>
    <phoneticPr fontId="2" type="noConversion"/>
  </si>
  <si>
    <t>SEC14L2</t>
    <phoneticPr fontId="2" type="noConversion"/>
  </si>
  <si>
    <t>0.46±0.028</t>
    <phoneticPr fontId="2" type="noConversion"/>
  </si>
  <si>
    <t>0.94±0.09</t>
    <phoneticPr fontId="2" type="noConversion"/>
  </si>
  <si>
    <t>WT-shield</t>
    <phoneticPr fontId="2" type="noConversion"/>
  </si>
  <si>
    <r>
      <t>M</t>
    </r>
    <r>
      <rPr>
        <i/>
        <sz val="10"/>
        <color theme="1"/>
        <rFont val="Arial"/>
        <family val="2"/>
      </rPr>
      <t>sec14l3</t>
    </r>
    <r>
      <rPr>
        <sz val="10"/>
        <color theme="1"/>
        <rFont val="Arial"/>
        <family val="2"/>
      </rPr>
      <t>-shield</t>
    </r>
    <phoneticPr fontId="2" type="noConversion"/>
  </si>
  <si>
    <t>WT-75%</t>
    <phoneticPr fontId="2" type="noConversion"/>
  </si>
  <si>
    <t>p-ERK/ERK</t>
    <phoneticPr fontId="2" type="noConversion"/>
  </si>
  <si>
    <t>0.56±0.12</t>
    <phoneticPr fontId="2" type="noConversion"/>
  </si>
  <si>
    <t>0.95±0.13</t>
    <phoneticPr fontId="2" type="noConversion"/>
  </si>
  <si>
    <t>p-AKT/AKT</t>
    <phoneticPr fontId="2" type="noConversion"/>
  </si>
  <si>
    <t>0.98±0.16</t>
    <phoneticPr fontId="2" type="noConversion"/>
  </si>
  <si>
    <t>1.18±0.11</t>
    <phoneticPr fontId="2" type="noConversion"/>
  </si>
  <si>
    <t>No. of embryos</t>
    <phoneticPr fontId="2" type="noConversion"/>
  </si>
  <si>
    <t>WT-6 hpf</t>
    <phoneticPr fontId="2" type="noConversion"/>
  </si>
  <si>
    <r>
      <t>M</t>
    </r>
    <r>
      <rPr>
        <i/>
        <sz val="10"/>
        <rFont val="Arial"/>
        <family val="2"/>
      </rPr>
      <t>sec14l3</t>
    </r>
    <r>
      <rPr>
        <sz val="10"/>
        <rFont val="Arial"/>
        <family val="2"/>
      </rPr>
      <t>-6 hpf</t>
    </r>
    <phoneticPr fontId="2" type="noConversion"/>
  </si>
  <si>
    <t>No GFP</t>
    <phoneticPr fontId="2" type="noConversion"/>
  </si>
  <si>
    <t>GFP</t>
    <phoneticPr fontId="2" type="noConversion"/>
  </si>
  <si>
    <t>std-MO</t>
    <phoneticPr fontId="2" type="noConversion"/>
  </si>
  <si>
    <t>Wnt5b-MO</t>
    <phoneticPr fontId="2" type="noConversion"/>
  </si>
  <si>
    <t>average</t>
    <phoneticPr fontId="2" type="noConversion"/>
  </si>
  <si>
    <t>p-value</t>
    <phoneticPr fontId="2" type="noConversion"/>
  </si>
  <si>
    <t>Fig 3-supple 1E</t>
    <phoneticPr fontId="2" type="noConversion"/>
  </si>
  <si>
    <t>Fig 3-supple 1D</t>
    <phoneticPr fontId="2" type="noConversion"/>
  </si>
  <si>
    <t>std MO-6 hpf</t>
    <phoneticPr fontId="2" type="noConversion"/>
  </si>
  <si>
    <t>Wnt5b-MO1-6 hpf</t>
    <phoneticPr fontId="2" type="noConversion"/>
  </si>
  <si>
    <t>No Sec14l3</t>
    <phoneticPr fontId="2" type="noConversion"/>
  </si>
  <si>
    <t>Sec14l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10" x14ac:knownFonts="1">
    <font>
      <sz val="11"/>
      <color theme="1"/>
      <name val="宋体"/>
      <family val="2"/>
      <charset val="134"/>
      <scheme val="minor"/>
    </font>
    <font>
      <sz val="10"/>
      <color theme="1"/>
      <name val="Arial"/>
      <family val="2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i/>
      <sz val="10"/>
      <name val="Arial"/>
      <family val="2"/>
    </font>
    <font>
      <i/>
      <sz val="10"/>
      <color theme="1"/>
      <name val="Arial"/>
      <family val="2"/>
    </font>
    <font>
      <sz val="11"/>
      <name val="Times New Roman"/>
      <family val="1"/>
    </font>
    <font>
      <b/>
      <sz val="10"/>
      <color theme="1"/>
      <name val="Arial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 applyAlignment="1"/>
    <xf numFmtId="0" fontId="4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7" fontId="1" fillId="0" borderId="0" xfId="0" applyNumberFormat="1" applyFont="1">
      <alignment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176" fontId="4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176" fontId="7" fillId="0" borderId="0" xfId="0" applyNumberFormat="1" applyFont="1" applyAlignme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I15" sqref="I15"/>
    </sheetView>
  </sheetViews>
  <sheetFormatPr defaultRowHeight="13.5" x14ac:dyDescent="0.15"/>
  <sheetData>
    <row r="1" spans="1:9" ht="14.25" x14ac:dyDescent="0.15">
      <c r="A1" s="20" t="s">
        <v>3</v>
      </c>
    </row>
    <row r="3" spans="1:9" ht="15" x14ac:dyDescent="0.15">
      <c r="A3" s="15" t="s">
        <v>0</v>
      </c>
      <c r="B3" s="15" t="s">
        <v>1</v>
      </c>
      <c r="C3" s="15" t="s">
        <v>2</v>
      </c>
    </row>
    <row r="4" spans="1:9" ht="13.5" customHeight="1" x14ac:dyDescent="0.25">
      <c r="A4" s="15">
        <v>1</v>
      </c>
      <c r="B4" s="16">
        <v>1</v>
      </c>
      <c r="C4" s="16">
        <v>2</v>
      </c>
    </row>
    <row r="5" spans="1:9" ht="15" x14ac:dyDescent="0.25">
      <c r="A5" s="15">
        <v>2</v>
      </c>
      <c r="B5" s="16">
        <v>1</v>
      </c>
      <c r="C5" s="16">
        <v>1.8</v>
      </c>
    </row>
    <row r="6" spans="1:9" ht="15" x14ac:dyDescent="0.25">
      <c r="A6" s="15">
        <v>3</v>
      </c>
      <c r="B6" s="16">
        <v>1</v>
      </c>
      <c r="C6" s="16">
        <v>2.5</v>
      </c>
    </row>
    <row r="7" spans="1:9" ht="15" x14ac:dyDescent="0.15">
      <c r="A7" s="5" t="s">
        <v>55</v>
      </c>
      <c r="B7" s="14">
        <f>AVERAGE(B4:B6)</f>
        <v>1</v>
      </c>
      <c r="C7" s="14">
        <f>AVERAGE(C4:C6)</f>
        <v>2.1</v>
      </c>
    </row>
    <row r="8" spans="1:9" ht="15" x14ac:dyDescent="0.15">
      <c r="A8" s="5" t="s">
        <v>56</v>
      </c>
      <c r="B8" s="5"/>
      <c r="C8" s="5">
        <f>TTEST(B4:B6,C4:C6,2,3)</f>
        <v>3.3996918365419265E-2</v>
      </c>
    </row>
    <row r="15" spans="1:9" ht="14.25" x14ac:dyDescent="0.15">
      <c r="I15" s="20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>
      <selection activeCell="I11" sqref="I11"/>
    </sheetView>
  </sheetViews>
  <sheetFormatPr defaultRowHeight="13.5" x14ac:dyDescent="0.15"/>
  <cols>
    <col min="2" max="2" width="9.125" bestFit="1" customWidth="1"/>
    <col min="3" max="3" width="13.125" bestFit="1" customWidth="1"/>
    <col min="4" max="4" width="9.125" bestFit="1" customWidth="1"/>
    <col min="5" max="5" width="13.125" bestFit="1" customWidth="1"/>
  </cols>
  <sheetData>
    <row r="1" spans="1:5" x14ac:dyDescent="0.15">
      <c r="A1" s="10" t="s">
        <v>4</v>
      </c>
      <c r="B1" s="17" t="s">
        <v>5</v>
      </c>
      <c r="C1" s="17"/>
      <c r="D1" s="17"/>
      <c r="E1" s="17"/>
    </row>
    <row r="2" spans="1:5" x14ac:dyDescent="0.15">
      <c r="A2" s="10"/>
      <c r="B2" s="17" t="s">
        <v>6</v>
      </c>
      <c r="C2" s="17"/>
      <c r="D2" s="17" t="s">
        <v>7</v>
      </c>
      <c r="E2" s="17"/>
    </row>
    <row r="3" spans="1:5" x14ac:dyDescent="0.15">
      <c r="A3" s="3">
        <v>1</v>
      </c>
      <c r="B3" s="1" t="s">
        <v>1</v>
      </c>
      <c r="C3" s="1" t="s">
        <v>8</v>
      </c>
      <c r="D3" s="1" t="s">
        <v>1</v>
      </c>
      <c r="E3" s="1" t="s">
        <v>9</v>
      </c>
    </row>
    <row r="4" spans="1:5" x14ac:dyDescent="0.2">
      <c r="A4" s="3">
        <v>2</v>
      </c>
      <c r="B4" s="4">
        <v>0.66427749999999997</v>
      </c>
      <c r="C4" s="4">
        <v>0.88301249999999998</v>
      </c>
      <c r="D4" s="4">
        <v>0.56999999999999995</v>
      </c>
      <c r="E4" s="4">
        <v>2.625</v>
      </c>
    </row>
    <row r="5" spans="1:5" x14ac:dyDescent="0.2">
      <c r="A5" s="3">
        <v>3</v>
      </c>
      <c r="B5" s="4">
        <v>0.66083910000000001</v>
      </c>
      <c r="C5" s="4">
        <v>0.82142859999999995</v>
      </c>
      <c r="D5" s="4">
        <v>0.87</v>
      </c>
      <c r="E5" s="4">
        <v>2.3450000000000002</v>
      </c>
    </row>
    <row r="6" spans="1:5" x14ac:dyDescent="0.2">
      <c r="A6" s="3">
        <v>4</v>
      </c>
      <c r="B6" s="4">
        <v>0.83158799999999999</v>
      </c>
      <c r="C6" s="4">
        <v>1.4294560000000001</v>
      </c>
      <c r="D6" s="4">
        <v>0.75</v>
      </c>
      <c r="E6" s="4">
        <v>3.5609999999999999</v>
      </c>
    </row>
    <row r="7" spans="1:5" x14ac:dyDescent="0.2">
      <c r="A7" s="3">
        <v>5</v>
      </c>
      <c r="B7" s="4">
        <v>1.252953</v>
      </c>
      <c r="C7" s="4">
        <v>2.5159440000000002</v>
      </c>
      <c r="D7" s="4">
        <v>1.53</v>
      </c>
      <c r="E7" s="4">
        <v>5.6420000000000003</v>
      </c>
    </row>
    <row r="8" spans="1:5" x14ac:dyDescent="0.2">
      <c r="A8" s="3">
        <v>6</v>
      </c>
      <c r="B8" s="4">
        <v>1.661486</v>
      </c>
      <c r="C8" s="4">
        <v>1.1643509999999999</v>
      </c>
      <c r="D8" s="4">
        <v>1.26</v>
      </c>
      <c r="E8" s="4">
        <v>1.56</v>
      </c>
    </row>
    <row r="9" spans="1:5" x14ac:dyDescent="0.2">
      <c r="A9" s="3">
        <v>7</v>
      </c>
      <c r="B9" s="4">
        <v>1.5117100000000001</v>
      </c>
      <c r="C9" s="4">
        <v>1.613067</v>
      </c>
      <c r="D9" s="4">
        <v>1.25</v>
      </c>
      <c r="E9" s="4">
        <v>1.85</v>
      </c>
    </row>
    <row r="10" spans="1:5" x14ac:dyDescent="0.2">
      <c r="A10" s="3">
        <v>8</v>
      </c>
      <c r="B10" s="4">
        <v>1.143408</v>
      </c>
      <c r="C10" s="4">
        <v>1.4460109999999999</v>
      </c>
      <c r="D10" s="4">
        <v>0.25</v>
      </c>
      <c r="E10" s="4">
        <v>1.5546</v>
      </c>
    </row>
    <row r="11" spans="1:5" x14ac:dyDescent="0.2">
      <c r="A11" s="3">
        <v>9</v>
      </c>
      <c r="B11" s="4">
        <v>0.77457169999999997</v>
      </c>
      <c r="C11" s="4">
        <v>1.2574209999999999</v>
      </c>
      <c r="D11" s="4">
        <v>0.28999999999999998</v>
      </c>
      <c r="E11" s="4">
        <v>5.8940000000000001</v>
      </c>
    </row>
    <row r="12" spans="1:5" x14ac:dyDescent="0.2">
      <c r="A12" s="3">
        <v>10</v>
      </c>
      <c r="B12" s="4">
        <v>0.99312719999999999</v>
      </c>
      <c r="C12" s="4">
        <v>1.8595349999999999</v>
      </c>
      <c r="D12" s="4">
        <v>0.57999999999999996</v>
      </c>
      <c r="E12" s="4">
        <v>2.8460000000000001</v>
      </c>
    </row>
    <row r="13" spans="1:5" x14ac:dyDescent="0.2">
      <c r="A13" s="3">
        <v>11</v>
      </c>
      <c r="B13" s="4">
        <v>1.0727800000000001</v>
      </c>
      <c r="C13" s="4">
        <v>1.561401</v>
      </c>
      <c r="D13" s="4">
        <v>1.79</v>
      </c>
      <c r="E13" s="4">
        <v>2.5760000000000001</v>
      </c>
    </row>
    <row r="14" spans="1:5" x14ac:dyDescent="0.2">
      <c r="A14" s="3">
        <v>12</v>
      </c>
      <c r="B14" s="4">
        <v>1.1687449999999999</v>
      </c>
      <c r="C14" s="4">
        <v>0.68882810000000005</v>
      </c>
      <c r="D14" s="4">
        <v>1.65</v>
      </c>
      <c r="E14" s="4">
        <v>2.3149999999999999</v>
      </c>
    </row>
    <row r="15" spans="1:5" x14ac:dyDescent="0.2">
      <c r="A15" s="3">
        <v>13</v>
      </c>
      <c r="B15" s="4">
        <v>0.62649509999999997</v>
      </c>
      <c r="C15" s="4">
        <v>5.7888270000000004</v>
      </c>
      <c r="D15" s="4">
        <v>1.52</v>
      </c>
      <c r="E15" s="4">
        <v>2.1589999999999998</v>
      </c>
    </row>
    <row r="16" spans="1:5" x14ac:dyDescent="0.2">
      <c r="A16" s="3">
        <v>14</v>
      </c>
      <c r="B16" s="4">
        <v>0.20862140000000001</v>
      </c>
      <c r="C16" s="4">
        <v>1.533053</v>
      </c>
      <c r="D16" s="4">
        <v>2.1</v>
      </c>
      <c r="E16" s="4">
        <v>4.5640000000000001</v>
      </c>
    </row>
    <row r="17" spans="1:5" x14ac:dyDescent="0.2">
      <c r="A17" s="3">
        <v>15</v>
      </c>
      <c r="B17" s="4">
        <v>1.3969050000000001</v>
      </c>
      <c r="C17" s="4">
        <v>1.4565939999999999</v>
      </c>
      <c r="D17" s="4">
        <v>1.5</v>
      </c>
      <c r="E17" s="4">
        <v>1.0580000000000001</v>
      </c>
    </row>
    <row r="18" spans="1:5" x14ac:dyDescent="0.2">
      <c r="A18" s="3">
        <v>16</v>
      </c>
      <c r="B18" s="4">
        <v>0.87392689999999995</v>
      </c>
      <c r="C18" s="4">
        <v>1.586784</v>
      </c>
      <c r="D18" s="4">
        <v>1.3</v>
      </c>
      <c r="E18" s="4">
        <v>1.0067999999999999</v>
      </c>
    </row>
    <row r="19" spans="1:5" x14ac:dyDescent="0.2">
      <c r="A19" s="3">
        <v>17</v>
      </c>
      <c r="B19" s="4">
        <v>1.8393969999999999</v>
      </c>
      <c r="C19" s="4">
        <v>2.2049189999999999</v>
      </c>
      <c r="D19" s="4">
        <v>0.3</v>
      </c>
      <c r="E19" s="4">
        <v>4.2530000000000001</v>
      </c>
    </row>
    <row r="20" spans="1:5" x14ac:dyDescent="0.2">
      <c r="A20" s="3">
        <v>18</v>
      </c>
      <c r="B20" s="4">
        <v>0.45286019999999999</v>
      </c>
      <c r="C20" s="4">
        <v>0.42121180000000003</v>
      </c>
      <c r="D20" s="4">
        <v>0.54</v>
      </c>
      <c r="E20" s="4">
        <v>5.0999999999999996</v>
      </c>
    </row>
    <row r="21" spans="1:5" x14ac:dyDescent="0.2">
      <c r="A21" s="3">
        <v>19</v>
      </c>
      <c r="B21" s="4">
        <v>2.1915429999999998</v>
      </c>
      <c r="C21" s="4">
        <v>0.92398650000000004</v>
      </c>
      <c r="D21" s="4">
        <v>0.18</v>
      </c>
      <c r="E21" s="4">
        <v>2.6539999999999999</v>
      </c>
    </row>
    <row r="22" spans="1:5" x14ac:dyDescent="0.2">
      <c r="A22" s="3">
        <v>20</v>
      </c>
      <c r="B22" s="4">
        <v>2.3427889999999998</v>
      </c>
      <c r="C22" s="4">
        <v>1.4789300000000001</v>
      </c>
      <c r="D22" s="4">
        <v>0.65</v>
      </c>
      <c r="E22" s="4">
        <v>1.8759999999999999</v>
      </c>
    </row>
    <row r="23" spans="1:5" x14ac:dyDescent="0.2">
      <c r="A23" s="3">
        <v>21</v>
      </c>
      <c r="B23" s="4">
        <v>1.4471830000000001</v>
      </c>
      <c r="C23" s="4">
        <v>1.857677</v>
      </c>
      <c r="D23" s="4">
        <v>0.78</v>
      </c>
      <c r="E23" s="4">
        <v>1.2589999999999999</v>
      </c>
    </row>
    <row r="24" spans="1:5" x14ac:dyDescent="0.2">
      <c r="A24" s="3">
        <v>22</v>
      </c>
      <c r="B24" s="4">
        <v>0.68664420000000004</v>
      </c>
      <c r="C24" s="4">
        <v>3.1998600000000001</v>
      </c>
      <c r="D24" s="4">
        <v>0.98</v>
      </c>
      <c r="E24" s="4">
        <v>1.264</v>
      </c>
    </row>
    <row r="25" spans="1:5" x14ac:dyDescent="0.2">
      <c r="A25" s="3">
        <v>23</v>
      </c>
      <c r="B25" s="4">
        <v>1.7560579999999999</v>
      </c>
      <c r="C25" s="4">
        <v>3.2041759999999999</v>
      </c>
      <c r="D25" s="4">
        <v>0.89</v>
      </c>
      <c r="E25" s="4">
        <v>2.4860000000000002</v>
      </c>
    </row>
    <row r="26" spans="1:5" x14ac:dyDescent="0.2">
      <c r="A26" s="3">
        <v>24</v>
      </c>
      <c r="B26" s="4">
        <v>0.70562959999999997</v>
      </c>
      <c r="C26" s="4">
        <v>4.377866</v>
      </c>
      <c r="D26" s="4">
        <v>0.86</v>
      </c>
      <c r="E26" s="4">
        <v>2.653</v>
      </c>
    </row>
    <row r="27" spans="1:5" x14ac:dyDescent="0.2">
      <c r="A27" s="3">
        <v>25</v>
      </c>
      <c r="B27" s="4">
        <v>1.1671590000000001</v>
      </c>
      <c r="C27" s="4">
        <v>0.80552170000000001</v>
      </c>
      <c r="D27" s="4">
        <v>1.1200000000000001</v>
      </c>
      <c r="E27" s="4">
        <v>2.157</v>
      </c>
    </row>
    <row r="28" spans="1:5" x14ac:dyDescent="0.2">
      <c r="A28" s="3">
        <v>26</v>
      </c>
      <c r="B28" s="4">
        <v>0.95484829999999998</v>
      </c>
      <c r="C28" s="4">
        <v>1.2106779999999999</v>
      </c>
      <c r="D28" s="4">
        <v>1.35</v>
      </c>
      <c r="E28" s="4">
        <v>2.492</v>
      </c>
    </row>
    <row r="29" spans="1:5" x14ac:dyDescent="0.2">
      <c r="A29" s="3">
        <v>27</v>
      </c>
      <c r="B29" s="4">
        <v>1.2244919999999999</v>
      </c>
      <c r="C29" s="4">
        <v>2.8262689999999999</v>
      </c>
      <c r="D29" s="4">
        <v>1.2</v>
      </c>
      <c r="E29" s="4">
        <v>1.5940000000000001</v>
      </c>
    </row>
    <row r="30" spans="1:5" x14ac:dyDescent="0.2">
      <c r="A30" s="3">
        <v>28</v>
      </c>
      <c r="B30" s="4">
        <v>2.2001870000000001</v>
      </c>
      <c r="C30" s="4">
        <v>1.0276749999999999</v>
      </c>
      <c r="D30" s="4">
        <v>1.47</v>
      </c>
      <c r="E30" s="4">
        <v>1.238</v>
      </c>
    </row>
    <row r="31" spans="1:5" x14ac:dyDescent="0.2">
      <c r="A31" s="3">
        <v>29</v>
      </c>
      <c r="B31" s="4">
        <v>0.89956689999999995</v>
      </c>
      <c r="C31" s="4">
        <v>1.3169649999999999</v>
      </c>
      <c r="D31" s="4">
        <v>0.95</v>
      </c>
      <c r="E31" s="4">
        <v>4.59</v>
      </c>
    </row>
    <row r="32" spans="1:5" x14ac:dyDescent="0.2">
      <c r="A32" s="3">
        <v>30</v>
      </c>
      <c r="B32" s="4">
        <v>1.896809</v>
      </c>
      <c r="C32" s="4">
        <v>2.2109519999999998</v>
      </c>
      <c r="D32" s="4">
        <v>0.86199999999999999</v>
      </c>
      <c r="E32" s="4">
        <v>3.0489999999999999</v>
      </c>
    </row>
    <row r="33" spans="1:5" x14ac:dyDescent="0.2">
      <c r="A33" s="3">
        <v>31</v>
      </c>
      <c r="B33" s="4">
        <v>0.80074420000000002</v>
      </c>
      <c r="C33" s="4">
        <v>0.68330650000000004</v>
      </c>
      <c r="D33" s="4">
        <v>0.84299999999999997</v>
      </c>
      <c r="E33" s="4">
        <v>2.319</v>
      </c>
    </row>
    <row r="34" spans="1:5" x14ac:dyDescent="0.2">
      <c r="A34" s="3">
        <v>32</v>
      </c>
      <c r="B34" s="4">
        <v>1.014079</v>
      </c>
      <c r="C34" s="4">
        <v>1.2304919999999999</v>
      </c>
      <c r="D34" s="4">
        <v>0.65700000000000003</v>
      </c>
      <c r="E34" s="4">
        <v>2.0089000000000001</v>
      </c>
    </row>
    <row r="35" spans="1:5" x14ac:dyDescent="0.2">
      <c r="A35" s="3">
        <v>33</v>
      </c>
      <c r="B35" s="4">
        <v>0.64276540000000004</v>
      </c>
      <c r="C35" s="4">
        <v>1.3196650000000001</v>
      </c>
      <c r="D35" s="4">
        <v>0.54900000000000004</v>
      </c>
      <c r="E35" s="4">
        <v>2.1560000000000001</v>
      </c>
    </row>
    <row r="36" spans="1:5" x14ac:dyDescent="0.2">
      <c r="A36" s="3">
        <v>34</v>
      </c>
      <c r="B36" s="4">
        <v>1.4736210000000001</v>
      </c>
      <c r="C36" s="4">
        <v>1.605553</v>
      </c>
      <c r="D36" s="4">
        <v>0.76519999999999999</v>
      </c>
      <c r="E36" s="4">
        <v>2.4969999999999999</v>
      </c>
    </row>
    <row r="37" spans="1:5" x14ac:dyDescent="0.2">
      <c r="A37" s="3">
        <v>35</v>
      </c>
      <c r="B37" s="4">
        <v>1.647376</v>
      </c>
      <c r="C37" s="4">
        <v>2.9211999999999998</v>
      </c>
      <c r="D37" s="4">
        <v>1.2649999999999999</v>
      </c>
      <c r="E37" s="4">
        <v>0.98399999999999999</v>
      </c>
    </row>
    <row r="38" spans="1:5" x14ac:dyDescent="0.2">
      <c r="A38" s="3">
        <v>36</v>
      </c>
      <c r="B38" s="4">
        <v>0.66805510000000001</v>
      </c>
      <c r="C38" s="4">
        <v>1.2778320000000001</v>
      </c>
      <c r="D38" s="4">
        <v>1.1120000000000001</v>
      </c>
      <c r="E38" s="4">
        <v>0.85399999999999998</v>
      </c>
    </row>
    <row r="39" spans="1:5" x14ac:dyDescent="0.2">
      <c r="A39" s="3">
        <v>37</v>
      </c>
      <c r="B39" s="4">
        <v>0.28335320000000003</v>
      </c>
      <c r="C39" s="4">
        <v>1.524197</v>
      </c>
      <c r="D39" s="4">
        <v>1.345</v>
      </c>
      <c r="E39" s="4">
        <v>0.65700000000000003</v>
      </c>
    </row>
    <row r="40" spans="1:5" x14ac:dyDescent="0.2">
      <c r="A40" s="3">
        <v>38</v>
      </c>
      <c r="B40" s="4">
        <v>1.910955</v>
      </c>
      <c r="C40" s="4">
        <v>2.236974</v>
      </c>
      <c r="D40" s="4">
        <v>1.641</v>
      </c>
      <c r="E40" s="4">
        <v>0.94599999999999995</v>
      </c>
    </row>
    <row r="41" spans="1:5" x14ac:dyDescent="0.2">
      <c r="A41" s="3">
        <v>39</v>
      </c>
      <c r="B41" s="4">
        <v>0.85583980000000004</v>
      </c>
      <c r="C41" s="4">
        <v>1.941184</v>
      </c>
      <c r="D41" s="4">
        <v>1.853</v>
      </c>
      <c r="E41" s="4">
        <v>2.8639999999999999</v>
      </c>
    </row>
    <row r="42" spans="1:5" x14ac:dyDescent="0.2">
      <c r="A42" s="3">
        <v>40</v>
      </c>
      <c r="B42" s="4">
        <v>0.59204489999999999</v>
      </c>
      <c r="C42" s="4">
        <v>3.8252359999999999</v>
      </c>
      <c r="D42" s="4">
        <v>1.278</v>
      </c>
      <c r="E42" s="4">
        <v>2.5613999999999999</v>
      </c>
    </row>
    <row r="43" spans="1:5" x14ac:dyDescent="0.2">
      <c r="A43" s="3">
        <v>41</v>
      </c>
      <c r="B43" s="4">
        <v>1.3530199999999999</v>
      </c>
      <c r="C43" s="4">
        <v>2.410228</v>
      </c>
      <c r="D43" s="4">
        <v>0.85399999999999998</v>
      </c>
      <c r="E43" s="4">
        <v>2.3580000000000001</v>
      </c>
    </row>
    <row r="44" spans="1:5" x14ac:dyDescent="0.2">
      <c r="A44" s="3">
        <v>42</v>
      </c>
      <c r="B44" s="4">
        <v>0.77707000000000004</v>
      </c>
      <c r="C44" s="4">
        <v>1.32101</v>
      </c>
      <c r="D44" s="4">
        <v>0.65900000000000003</v>
      </c>
      <c r="E44" s="4">
        <v>2.1640000000000001</v>
      </c>
    </row>
    <row r="45" spans="1:5" x14ac:dyDescent="0.2">
      <c r="A45" s="3">
        <v>43</v>
      </c>
      <c r="B45" s="4">
        <v>1.3790610000000001</v>
      </c>
      <c r="C45" s="4">
        <v>1.9466680000000001</v>
      </c>
      <c r="D45" s="4">
        <v>0.64800000000000002</v>
      </c>
      <c r="E45" s="4">
        <v>2.5939999999999999</v>
      </c>
    </row>
    <row r="46" spans="1:5" x14ac:dyDescent="0.2">
      <c r="A46" s="3">
        <v>44</v>
      </c>
      <c r="B46" s="4">
        <v>1.386646</v>
      </c>
      <c r="C46" s="4">
        <v>1.984097</v>
      </c>
      <c r="D46" s="4">
        <v>1.056</v>
      </c>
      <c r="E46" s="4">
        <v>2.3315600000000001</v>
      </c>
    </row>
    <row r="47" spans="1:5" x14ac:dyDescent="0.2">
      <c r="A47" s="3">
        <v>45</v>
      </c>
      <c r="B47" s="4">
        <v>0.42422330000000003</v>
      </c>
      <c r="C47" s="4">
        <v>1.314873</v>
      </c>
      <c r="D47" s="4">
        <v>1.3120000000000001</v>
      </c>
      <c r="E47" s="4">
        <v>2.984</v>
      </c>
    </row>
    <row r="48" spans="1:5" x14ac:dyDescent="0.2">
      <c r="A48" s="3">
        <v>46</v>
      </c>
      <c r="B48" s="4">
        <v>0.62649509999999997</v>
      </c>
      <c r="C48" s="4">
        <v>4.9823639999999996</v>
      </c>
      <c r="D48" s="4">
        <v>1.046</v>
      </c>
      <c r="E48" s="4">
        <v>2.6840000000000002</v>
      </c>
    </row>
    <row r="49" spans="1:5" x14ac:dyDescent="0.2">
      <c r="A49" s="3">
        <v>47</v>
      </c>
      <c r="B49" s="4">
        <v>1.096101</v>
      </c>
      <c r="C49" s="4">
        <v>1.754335</v>
      </c>
      <c r="D49" s="4">
        <v>0.88600000000000001</v>
      </c>
      <c r="E49" s="4">
        <v>2.9572099999999999</v>
      </c>
    </row>
    <row r="50" spans="1:5" x14ac:dyDescent="0.2">
      <c r="A50" s="3">
        <v>48</v>
      </c>
      <c r="B50" s="4">
        <v>0.93396749999999995</v>
      </c>
      <c r="C50" s="4">
        <v>2.8599070000000002</v>
      </c>
      <c r="D50" s="4">
        <v>0.95599999999999996</v>
      </c>
      <c r="E50" s="4">
        <v>3.194</v>
      </c>
    </row>
    <row r="51" spans="1:5" x14ac:dyDescent="0.2">
      <c r="A51" s="3">
        <v>49</v>
      </c>
      <c r="B51" s="4">
        <v>1.681818</v>
      </c>
      <c r="C51" s="4">
        <v>2.4729800000000002</v>
      </c>
      <c r="D51" s="4">
        <v>0.75600000000000001</v>
      </c>
      <c r="E51" s="4">
        <v>3.2256999999999998</v>
      </c>
    </row>
    <row r="52" spans="1:5" x14ac:dyDescent="0.2">
      <c r="A52" s="3">
        <v>50</v>
      </c>
      <c r="B52" s="4">
        <v>0.3575179</v>
      </c>
      <c r="C52" s="4">
        <v>1.611111</v>
      </c>
      <c r="D52" s="4">
        <v>0.84599999999999997</v>
      </c>
      <c r="E52" s="4">
        <v>0.58899999999999997</v>
      </c>
    </row>
    <row r="53" spans="1:5" x14ac:dyDescent="0.2">
      <c r="A53" s="3">
        <v>51</v>
      </c>
      <c r="B53" s="4">
        <v>0.78523489999999996</v>
      </c>
      <c r="C53" s="4">
        <v>1.5089630000000001</v>
      </c>
      <c r="D53" s="4"/>
      <c r="E53" s="4"/>
    </row>
    <row r="54" spans="1:5" x14ac:dyDescent="0.2">
      <c r="A54" s="3">
        <v>52</v>
      </c>
      <c r="B54" s="4">
        <v>0.73146789999999995</v>
      </c>
      <c r="C54" s="4"/>
      <c r="D54" s="4"/>
      <c r="E54" s="4"/>
    </row>
    <row r="55" spans="1:5" x14ac:dyDescent="0.2">
      <c r="B55" s="4">
        <v>2.1220080000000001</v>
      </c>
      <c r="C55" s="4"/>
      <c r="D55" s="4"/>
      <c r="E55" s="4"/>
    </row>
    <row r="57" spans="1:5" ht="15" x14ac:dyDescent="0.15">
      <c r="A57" s="5" t="s">
        <v>55</v>
      </c>
      <c r="B57" s="14">
        <f>AVERAGE(B4:B55)</f>
        <v>1.1182704673076922</v>
      </c>
      <c r="C57" s="14">
        <f>AVERAGE(C4:C55)</f>
        <v>1.908091514000001</v>
      </c>
      <c r="D57" s="14">
        <f>AVERAGE(D4:D55)</f>
        <v>1.0136571428571428</v>
      </c>
      <c r="E57" s="14">
        <f>AVERAGE(E4:E55)</f>
        <v>2.4724524489795918</v>
      </c>
    </row>
    <row r="58" spans="1:5" ht="15" x14ac:dyDescent="0.15">
      <c r="A58" s="5" t="s">
        <v>56</v>
      </c>
      <c r="B58" s="5"/>
      <c r="C58" s="5">
        <f>TTEST(B4:B55,C4:C55,2,3)</f>
        <v>1.5484844369341718E-5</v>
      </c>
      <c r="D58" s="5"/>
      <c r="E58" s="5">
        <f>TTEST(D4:D55,E4:E55,2,3)</f>
        <v>6.6708572372617283E-11</v>
      </c>
    </row>
  </sheetData>
  <mergeCells count="4">
    <mergeCell ref="A1:A2"/>
    <mergeCell ref="B1:E1"/>
    <mergeCell ref="B2:C2"/>
    <mergeCell ref="D2:E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"/>
  <sheetViews>
    <sheetView workbookViewId="0">
      <selection activeCell="G12" sqref="G12"/>
    </sheetView>
  </sheetViews>
  <sheetFormatPr defaultRowHeight="13.5" x14ac:dyDescent="0.15"/>
  <sheetData>
    <row r="1" spans="1:17" x14ac:dyDescent="0.15">
      <c r="A1" s="11" t="s">
        <v>10</v>
      </c>
      <c r="B1" s="18" t="s">
        <v>11</v>
      </c>
      <c r="C1" s="18"/>
      <c r="D1" s="18"/>
      <c r="E1" s="18"/>
      <c r="G1" s="11" t="s">
        <v>16</v>
      </c>
      <c r="H1" s="18" t="s">
        <v>17</v>
      </c>
      <c r="I1" s="18"/>
      <c r="J1" s="18"/>
      <c r="K1" s="18"/>
      <c r="M1" s="11" t="s">
        <v>16</v>
      </c>
      <c r="N1" s="18" t="s">
        <v>11</v>
      </c>
      <c r="O1" s="18"/>
      <c r="P1" s="18"/>
      <c r="Q1" s="18"/>
    </row>
    <row r="2" spans="1:17" x14ac:dyDescent="0.2">
      <c r="A2" s="11"/>
      <c r="B2" s="6" t="s">
        <v>12</v>
      </c>
      <c r="C2" s="6" t="s">
        <v>13</v>
      </c>
      <c r="D2" s="6" t="s">
        <v>14</v>
      </c>
      <c r="E2" s="6" t="s">
        <v>15</v>
      </c>
      <c r="G2" s="11"/>
      <c r="H2" s="12" t="s">
        <v>18</v>
      </c>
      <c r="I2" s="12"/>
      <c r="J2" s="12" t="s">
        <v>19</v>
      </c>
      <c r="K2" s="12"/>
      <c r="M2" s="11"/>
      <c r="N2" s="12" t="s">
        <v>59</v>
      </c>
      <c r="O2" s="12"/>
      <c r="P2" s="12" t="s">
        <v>60</v>
      </c>
      <c r="Q2" s="12"/>
    </row>
    <row r="3" spans="1:17" x14ac:dyDescent="0.2">
      <c r="A3" s="2">
        <v>1</v>
      </c>
      <c r="B3" s="4">
        <v>1.016848</v>
      </c>
      <c r="C3" s="4">
        <v>2.3872080000000002</v>
      </c>
      <c r="D3" s="4">
        <v>1.076811</v>
      </c>
      <c r="E3" s="4">
        <v>1.5222070000000001</v>
      </c>
      <c r="G3" s="11"/>
      <c r="H3" s="6" t="s">
        <v>20</v>
      </c>
      <c r="I3" s="6" t="s">
        <v>21</v>
      </c>
      <c r="J3" s="6" t="s">
        <v>20</v>
      </c>
      <c r="K3" s="6" t="s">
        <v>21</v>
      </c>
      <c r="M3" s="11"/>
      <c r="N3" s="7" t="s">
        <v>61</v>
      </c>
      <c r="O3" s="7" t="s">
        <v>62</v>
      </c>
      <c r="P3" s="7" t="s">
        <v>61</v>
      </c>
      <c r="Q3" s="7" t="s">
        <v>62</v>
      </c>
    </row>
    <row r="4" spans="1:17" x14ac:dyDescent="0.2">
      <c r="A4" s="2">
        <v>2</v>
      </c>
      <c r="B4" s="4">
        <v>1.028081</v>
      </c>
      <c r="C4" s="4">
        <v>1.4158139999999999</v>
      </c>
      <c r="D4" s="4">
        <v>1.6667149999999999</v>
      </c>
      <c r="E4" s="4">
        <v>1.4783740000000001</v>
      </c>
      <c r="G4" s="2">
        <v>1</v>
      </c>
      <c r="H4" s="4">
        <v>0.98760000000000003</v>
      </c>
      <c r="I4" s="4">
        <v>0.254</v>
      </c>
      <c r="J4" s="4">
        <v>2.5640000000000001</v>
      </c>
      <c r="K4" s="4">
        <v>0.254</v>
      </c>
      <c r="M4" s="2">
        <v>1</v>
      </c>
      <c r="N4" s="4">
        <v>1.2546999999999999</v>
      </c>
      <c r="O4" s="4">
        <v>0.33479999999999999</v>
      </c>
      <c r="P4" s="4">
        <v>1.8606</v>
      </c>
      <c r="Q4" s="4">
        <v>0.54779999999999995</v>
      </c>
    </row>
    <row r="5" spans="1:17" x14ac:dyDescent="0.2">
      <c r="A5" s="2">
        <v>3</v>
      </c>
      <c r="B5" s="4">
        <v>0.7045093</v>
      </c>
      <c r="C5" s="4">
        <v>2.4344519999999998</v>
      </c>
      <c r="D5" s="4">
        <v>1.0943830000000001</v>
      </c>
      <c r="E5" s="4">
        <v>1.817426</v>
      </c>
      <c r="G5" s="2">
        <v>2</v>
      </c>
      <c r="H5" s="4">
        <v>1.3560000000000001</v>
      </c>
      <c r="I5" s="4">
        <v>0.126</v>
      </c>
      <c r="J5" s="4">
        <v>2.89</v>
      </c>
      <c r="K5" s="4">
        <v>2.0568</v>
      </c>
      <c r="M5" s="2">
        <v>2</v>
      </c>
      <c r="N5" s="4">
        <v>1.2964</v>
      </c>
      <c r="O5" s="4">
        <v>0.21049999999999999</v>
      </c>
      <c r="P5" s="4">
        <v>1.4852000000000001</v>
      </c>
      <c r="Q5" s="4">
        <v>0.46510000000000001</v>
      </c>
    </row>
    <row r="6" spans="1:17" x14ac:dyDescent="0.2">
      <c r="A6" s="2">
        <v>4</v>
      </c>
      <c r="B6" s="4">
        <v>2.399912</v>
      </c>
      <c r="C6" s="4">
        <v>1.940035</v>
      </c>
      <c r="D6" s="4">
        <v>0.79439190000000004</v>
      </c>
      <c r="E6" s="4">
        <v>2.2304200000000001</v>
      </c>
      <c r="G6" s="2">
        <v>3</v>
      </c>
      <c r="H6" s="4">
        <v>1.2156</v>
      </c>
      <c r="I6" s="4">
        <v>0.46889999999999998</v>
      </c>
      <c r="J6" s="4">
        <v>2.9649999999999999</v>
      </c>
      <c r="K6" s="4">
        <v>2.3410000000000002</v>
      </c>
      <c r="M6" s="2">
        <v>3</v>
      </c>
      <c r="N6" s="4">
        <v>0.38740000000000002</v>
      </c>
      <c r="O6" s="4">
        <v>0.55789999999999995</v>
      </c>
      <c r="P6" s="4">
        <v>1.2697000000000001</v>
      </c>
      <c r="Q6" s="4">
        <v>0.77680000000000005</v>
      </c>
    </row>
    <row r="7" spans="1:17" x14ac:dyDescent="0.2">
      <c r="A7" s="2">
        <v>5</v>
      </c>
      <c r="B7" s="4">
        <v>2.0251139999999999</v>
      </c>
      <c r="C7" s="4">
        <v>1.4152340000000001</v>
      </c>
      <c r="D7" s="4">
        <v>1.349613</v>
      </c>
      <c r="E7" s="4">
        <v>1.749689</v>
      </c>
      <c r="G7" s="2">
        <v>4</v>
      </c>
      <c r="H7" s="4">
        <v>0.56779999999999997</v>
      </c>
      <c r="I7" s="4">
        <v>0.375</v>
      </c>
      <c r="J7" s="4">
        <v>3.6539999999999999</v>
      </c>
      <c r="K7" s="4">
        <v>2.2149999999999999</v>
      </c>
      <c r="M7" s="2">
        <v>4</v>
      </c>
      <c r="N7" s="4">
        <v>1.3328</v>
      </c>
      <c r="O7" s="4">
        <v>0.40849999999999997</v>
      </c>
      <c r="P7" s="4">
        <v>0.75639999999999996</v>
      </c>
      <c r="Q7" s="4">
        <v>0.58940000000000003</v>
      </c>
    </row>
    <row r="8" spans="1:17" x14ac:dyDescent="0.2">
      <c r="A8" s="2">
        <v>6</v>
      </c>
      <c r="B8" s="4">
        <v>1.3422959999999999</v>
      </c>
      <c r="C8" s="4">
        <v>1.9643630000000001</v>
      </c>
      <c r="D8" s="4">
        <v>1.690952</v>
      </c>
      <c r="E8" s="4">
        <v>1.569612</v>
      </c>
      <c r="G8" s="2">
        <v>5</v>
      </c>
      <c r="H8" s="4">
        <v>0.98467000000000005</v>
      </c>
      <c r="I8" s="4">
        <v>1.248</v>
      </c>
      <c r="J8" s="4">
        <v>3.548</v>
      </c>
      <c r="K8" s="4">
        <v>2.165</v>
      </c>
      <c r="M8" s="2">
        <v>5</v>
      </c>
      <c r="N8" s="4">
        <v>1.5946</v>
      </c>
      <c r="O8" s="4">
        <v>1.0034000000000001</v>
      </c>
      <c r="P8" s="4">
        <v>2.1107999999999998</v>
      </c>
      <c r="Q8" s="4">
        <v>0.74409999999999998</v>
      </c>
    </row>
    <row r="9" spans="1:17" x14ac:dyDescent="0.2">
      <c r="A9" s="2">
        <v>7</v>
      </c>
      <c r="B9" s="4">
        <v>0.74774479999999999</v>
      </c>
      <c r="C9" s="4">
        <v>1.470199</v>
      </c>
      <c r="D9" s="4">
        <v>1.0811329999999999</v>
      </c>
      <c r="E9" s="4">
        <v>1.743209</v>
      </c>
      <c r="G9" s="2">
        <v>6</v>
      </c>
      <c r="H9" s="4">
        <v>0.52639999999999998</v>
      </c>
      <c r="I9" s="4">
        <v>1.3320000000000001</v>
      </c>
      <c r="J9" s="4">
        <v>3.2669999999999999</v>
      </c>
      <c r="K9" s="4">
        <v>2.048</v>
      </c>
      <c r="M9" s="2">
        <v>6</v>
      </c>
      <c r="N9" s="4">
        <v>0.78610000000000002</v>
      </c>
      <c r="O9" s="4">
        <v>0.74950000000000006</v>
      </c>
      <c r="P9" s="4">
        <v>2.2673999999999999</v>
      </c>
      <c r="Q9" s="4">
        <v>1.0257000000000001</v>
      </c>
    </row>
    <row r="10" spans="1:17" x14ac:dyDescent="0.2">
      <c r="A10" s="2">
        <v>8</v>
      </c>
      <c r="B10" s="4">
        <v>1.5790230000000001</v>
      </c>
      <c r="C10" s="4">
        <v>1.1001369999999999</v>
      </c>
      <c r="D10" s="4">
        <v>0.7129567</v>
      </c>
      <c r="E10" s="4">
        <v>1.2126520000000001</v>
      </c>
      <c r="G10" s="2">
        <v>7</v>
      </c>
      <c r="H10" s="4">
        <v>1.2889999999999999</v>
      </c>
      <c r="I10" s="4">
        <v>0.14899999999999999</v>
      </c>
      <c r="J10" s="4">
        <v>1.25</v>
      </c>
      <c r="K10" s="4">
        <v>2.3450000000000002</v>
      </c>
      <c r="M10" s="2">
        <v>7</v>
      </c>
      <c r="N10" s="4">
        <v>0.66479999999999995</v>
      </c>
      <c r="O10" s="4">
        <v>0.6724</v>
      </c>
      <c r="P10" s="4">
        <v>2.3485999999999998</v>
      </c>
      <c r="Q10" s="4">
        <v>0.53180000000000005</v>
      </c>
    </row>
    <row r="11" spans="1:17" x14ac:dyDescent="0.2">
      <c r="A11" s="2">
        <v>9</v>
      </c>
      <c r="B11" s="4">
        <v>1.481312</v>
      </c>
      <c r="C11" s="4">
        <v>1.4734719999999999</v>
      </c>
      <c r="D11" s="4">
        <v>1.6477580000000001</v>
      </c>
      <c r="E11" s="4">
        <v>1.461935</v>
      </c>
      <c r="G11" s="2">
        <v>8</v>
      </c>
      <c r="H11" s="4">
        <v>1.7849999999999999</v>
      </c>
      <c r="I11" s="4">
        <v>0.24368999999999999</v>
      </c>
      <c r="J11" s="4">
        <v>1.3640000000000001</v>
      </c>
      <c r="K11" s="4">
        <v>3.15</v>
      </c>
      <c r="M11" s="2">
        <v>8</v>
      </c>
      <c r="N11" s="4">
        <v>1.0247999999999999</v>
      </c>
      <c r="O11" s="4">
        <v>0.69810000000000005</v>
      </c>
      <c r="P11" s="4">
        <v>1.1755</v>
      </c>
      <c r="Q11" s="4">
        <v>0.74280000000000002</v>
      </c>
    </row>
    <row r="12" spans="1:17" x14ac:dyDescent="0.2">
      <c r="A12" s="2">
        <v>10</v>
      </c>
      <c r="B12" s="4">
        <v>0.82771090000000003</v>
      </c>
      <c r="C12" s="4">
        <v>2.2121719999999998</v>
      </c>
      <c r="D12" s="4">
        <v>1.2802199999999999</v>
      </c>
      <c r="E12" s="4">
        <v>1.580193</v>
      </c>
      <c r="G12" s="2">
        <v>9</v>
      </c>
      <c r="H12" s="4">
        <v>2.5459999999999998</v>
      </c>
      <c r="I12" s="4">
        <v>0.33479999999999999</v>
      </c>
      <c r="J12" s="4">
        <v>1.2597</v>
      </c>
      <c r="K12" s="4">
        <v>3.0169999999999999</v>
      </c>
      <c r="M12" s="2">
        <v>9</v>
      </c>
      <c r="N12" s="4">
        <v>1.321</v>
      </c>
      <c r="O12" s="4">
        <v>0.7429</v>
      </c>
      <c r="P12" s="4">
        <v>1.847</v>
      </c>
      <c r="Q12" s="4">
        <v>0.34870000000000001</v>
      </c>
    </row>
    <row r="13" spans="1:17" x14ac:dyDescent="0.2">
      <c r="A13" s="2">
        <v>11</v>
      </c>
      <c r="B13" s="4">
        <v>0.44601780000000002</v>
      </c>
      <c r="C13" s="4">
        <v>2.4123670000000002</v>
      </c>
      <c r="D13" s="4">
        <v>1.8478030000000001</v>
      </c>
      <c r="E13" s="4">
        <v>1.5873660000000001</v>
      </c>
      <c r="G13" s="2">
        <v>10</v>
      </c>
      <c r="H13" s="4">
        <v>2.1040000000000001</v>
      </c>
      <c r="I13" s="4">
        <v>0.28789999999999999</v>
      </c>
      <c r="J13" s="4">
        <v>1.6479999999999999</v>
      </c>
      <c r="K13" s="4">
        <v>2.016</v>
      </c>
      <c r="M13" s="2">
        <v>10</v>
      </c>
      <c r="N13" s="4">
        <v>0.9456</v>
      </c>
      <c r="O13" s="4">
        <v>0.81020000000000003</v>
      </c>
      <c r="P13" s="4">
        <v>1.7647999999999999</v>
      </c>
      <c r="Q13" s="4">
        <v>0.94669999999999999</v>
      </c>
    </row>
    <row r="14" spans="1:17" x14ac:dyDescent="0.2">
      <c r="A14" s="2">
        <v>12</v>
      </c>
      <c r="B14" s="4">
        <v>0.68391639999999998</v>
      </c>
      <c r="C14" s="4">
        <v>3.5705719999999999</v>
      </c>
      <c r="D14" s="4">
        <v>0.32547720000000002</v>
      </c>
      <c r="E14" s="4">
        <v>2.014621</v>
      </c>
      <c r="G14" s="2">
        <v>11</v>
      </c>
      <c r="H14" s="4">
        <v>2.5419999999999998</v>
      </c>
      <c r="I14" s="4">
        <v>0.54600000000000004</v>
      </c>
      <c r="J14" s="4">
        <v>0.98399999999999999</v>
      </c>
      <c r="K14" s="4">
        <v>1.254</v>
      </c>
      <c r="M14" s="2">
        <v>11</v>
      </c>
      <c r="N14" s="4">
        <v>1.1136999999999999</v>
      </c>
      <c r="O14" s="4">
        <v>1.2248000000000001</v>
      </c>
      <c r="P14" s="4">
        <v>1.5561</v>
      </c>
      <c r="Q14" s="4">
        <v>0.55269999999999997</v>
      </c>
    </row>
    <row r="15" spans="1:17" x14ac:dyDescent="0.2">
      <c r="A15" s="2">
        <v>13</v>
      </c>
      <c r="B15" s="4">
        <v>0.93232530000000002</v>
      </c>
      <c r="C15" s="4">
        <v>1.642315</v>
      </c>
      <c r="D15" s="4">
        <v>0.9458628</v>
      </c>
      <c r="E15" s="4">
        <v>2.6578629999999999</v>
      </c>
      <c r="G15" s="2">
        <v>12</v>
      </c>
      <c r="H15" s="4">
        <v>0.26400000000000001</v>
      </c>
      <c r="I15" s="4">
        <v>0.66700000000000004</v>
      </c>
      <c r="J15" s="4">
        <v>2.68</v>
      </c>
      <c r="K15" s="4">
        <v>1.3640000000000001</v>
      </c>
      <c r="M15" s="2">
        <v>12</v>
      </c>
      <c r="N15" s="4">
        <v>0.76480000000000004</v>
      </c>
      <c r="O15" s="4">
        <v>1.0385</v>
      </c>
      <c r="P15" s="4">
        <v>1.2645</v>
      </c>
      <c r="Q15" s="4">
        <v>0.37909999999999999</v>
      </c>
    </row>
    <row r="16" spans="1:17" x14ac:dyDescent="0.2">
      <c r="A16" s="2">
        <v>14</v>
      </c>
      <c r="B16" s="4">
        <v>1.330619</v>
      </c>
      <c r="C16" s="4">
        <v>1.657359</v>
      </c>
      <c r="D16" s="4">
        <v>0.69065449999999995</v>
      </c>
      <c r="E16" s="4">
        <v>1.804103</v>
      </c>
      <c r="G16" s="2">
        <v>13</v>
      </c>
      <c r="H16" s="4">
        <v>0.88639999999999997</v>
      </c>
      <c r="I16" s="4">
        <v>0.53200000000000003</v>
      </c>
      <c r="J16" s="4">
        <v>2.7890000000000001</v>
      </c>
      <c r="K16" s="4">
        <v>1.387</v>
      </c>
      <c r="M16" s="2">
        <v>13</v>
      </c>
      <c r="N16" s="4">
        <v>0.55430000000000001</v>
      </c>
      <c r="O16" s="4">
        <v>4.8599999999999997E-2</v>
      </c>
      <c r="P16" s="4">
        <v>0.99460000000000004</v>
      </c>
      <c r="Q16" s="4">
        <v>0.50670000000000004</v>
      </c>
    </row>
    <row r="17" spans="1:17" x14ac:dyDescent="0.2">
      <c r="A17" s="2">
        <v>15</v>
      </c>
      <c r="B17" s="4">
        <v>0.82812330000000001</v>
      </c>
      <c r="C17" s="4">
        <v>2.1209630000000002</v>
      </c>
      <c r="D17" s="4">
        <v>0.90091790000000005</v>
      </c>
      <c r="E17" s="4">
        <v>2.2727590000000002</v>
      </c>
      <c r="G17" s="2">
        <v>14</v>
      </c>
      <c r="H17" s="4">
        <v>0.98609999999999998</v>
      </c>
      <c r="I17" s="4">
        <v>0.25900000000000001</v>
      </c>
      <c r="J17" s="4">
        <v>2.4582999999999999</v>
      </c>
      <c r="K17" s="4">
        <v>1.6032500000000001</v>
      </c>
      <c r="M17" s="2">
        <v>14</v>
      </c>
      <c r="N17" s="4">
        <v>0.44950000000000001</v>
      </c>
      <c r="O17" s="4">
        <v>0.15459999999999999</v>
      </c>
      <c r="P17" s="4">
        <v>1.7647999999999999</v>
      </c>
      <c r="Q17" s="4">
        <v>0.48149999999999998</v>
      </c>
    </row>
    <row r="18" spans="1:17" x14ac:dyDescent="0.2">
      <c r="A18" s="2">
        <v>16</v>
      </c>
      <c r="B18" s="4">
        <v>1.351621</v>
      </c>
      <c r="C18" s="4">
        <v>2.1102759999999998</v>
      </c>
      <c r="D18" s="4">
        <v>0.58346189999999998</v>
      </c>
      <c r="E18" s="4">
        <v>1.3443160000000001</v>
      </c>
      <c r="G18" s="2">
        <v>15</v>
      </c>
      <c r="H18" s="4">
        <v>1.452</v>
      </c>
      <c r="I18" s="4">
        <v>0.224</v>
      </c>
      <c r="J18" s="4">
        <v>2.331</v>
      </c>
      <c r="K18" s="4">
        <v>2.1190000000000002</v>
      </c>
      <c r="M18" s="2">
        <v>15</v>
      </c>
      <c r="N18" s="4">
        <v>1.0484</v>
      </c>
      <c r="O18" s="4">
        <v>0.52170000000000005</v>
      </c>
      <c r="P18" s="4">
        <v>1.8894</v>
      </c>
      <c r="Q18" s="4">
        <v>0.76490000000000002</v>
      </c>
    </row>
    <row r="19" spans="1:17" x14ac:dyDescent="0.2">
      <c r="A19" s="2">
        <v>17</v>
      </c>
      <c r="B19" s="4">
        <v>1.2242</v>
      </c>
      <c r="C19" s="4">
        <v>1.103626</v>
      </c>
      <c r="D19" s="4">
        <v>0.95398830000000001</v>
      </c>
      <c r="E19" s="4">
        <v>1.6753210000000001</v>
      </c>
      <c r="G19" s="2">
        <v>16</v>
      </c>
      <c r="H19" s="4">
        <v>1.2464999999999999</v>
      </c>
      <c r="I19" s="4">
        <v>0.21510000000000001</v>
      </c>
      <c r="J19" s="4">
        <v>0.96399999999999997</v>
      </c>
      <c r="K19" s="4">
        <v>2.0135000000000001</v>
      </c>
      <c r="M19" s="2">
        <v>16</v>
      </c>
      <c r="N19" s="4">
        <v>1.0026999999999999</v>
      </c>
      <c r="O19" s="4">
        <v>0.4128</v>
      </c>
      <c r="P19" s="4">
        <v>1.9107000000000001</v>
      </c>
      <c r="Q19" s="4">
        <v>0.43369999999999997</v>
      </c>
    </row>
    <row r="20" spans="1:17" x14ac:dyDescent="0.2">
      <c r="A20" s="2">
        <v>18</v>
      </c>
      <c r="B20" s="4">
        <v>0.37723509999999999</v>
      </c>
      <c r="C20" s="4">
        <v>2.0837219999999999</v>
      </c>
      <c r="D20" s="4">
        <v>1.762869</v>
      </c>
      <c r="E20" s="4">
        <v>1.4607019999999999</v>
      </c>
      <c r="G20" s="2">
        <v>17</v>
      </c>
      <c r="H20" s="4">
        <v>1.375</v>
      </c>
      <c r="I20" s="4">
        <v>0.13639999999999999</v>
      </c>
      <c r="J20" s="4">
        <v>3.6469999999999998</v>
      </c>
      <c r="K20" s="4">
        <v>2.0546000000000002</v>
      </c>
      <c r="M20" s="2">
        <v>17</v>
      </c>
      <c r="N20" s="4">
        <v>0.95530000000000004</v>
      </c>
      <c r="O20" s="4">
        <v>0.44969999999999999</v>
      </c>
      <c r="P20" s="4">
        <v>1.8691</v>
      </c>
      <c r="Q20" s="4">
        <v>0.84299999999999997</v>
      </c>
    </row>
    <row r="21" spans="1:17" x14ac:dyDescent="0.2">
      <c r="A21" s="2">
        <v>19</v>
      </c>
      <c r="B21" s="4">
        <v>1.0104880000000001</v>
      </c>
      <c r="C21" s="4">
        <v>1.96662</v>
      </c>
      <c r="D21" s="4">
        <v>1.092101</v>
      </c>
      <c r="E21" s="4">
        <v>1.8347690000000001</v>
      </c>
      <c r="G21" s="2">
        <v>18</v>
      </c>
      <c r="H21" s="4">
        <v>1.4590000000000001</v>
      </c>
      <c r="I21" s="4">
        <v>0.16400000000000001</v>
      </c>
      <c r="J21" s="4">
        <v>3.109</v>
      </c>
      <c r="K21" s="4">
        <v>2.0891000000000002</v>
      </c>
      <c r="M21" s="2">
        <v>18</v>
      </c>
      <c r="N21" s="4">
        <v>0.98140000000000005</v>
      </c>
      <c r="O21" s="4">
        <v>0.64829999999999999</v>
      </c>
      <c r="P21" s="4">
        <v>0.67579999999999996</v>
      </c>
      <c r="Q21" s="4">
        <v>0.88739999999999997</v>
      </c>
    </row>
    <row r="22" spans="1:17" x14ac:dyDescent="0.2">
      <c r="A22" s="2">
        <v>20</v>
      </c>
      <c r="B22" s="4">
        <v>0.93366830000000001</v>
      </c>
      <c r="C22" s="4">
        <v>1.447343</v>
      </c>
      <c r="D22" s="4">
        <v>2.039622</v>
      </c>
      <c r="E22" s="4">
        <v>1.9802109999999999</v>
      </c>
      <c r="G22" s="2">
        <v>19</v>
      </c>
      <c r="H22" s="4">
        <v>1.8540000000000001</v>
      </c>
      <c r="I22" s="4">
        <v>5.3199999999999997E-2</v>
      </c>
      <c r="J22" s="4">
        <v>2.1579999999999999</v>
      </c>
      <c r="K22" s="4">
        <v>2.9870000000000001</v>
      </c>
      <c r="M22" s="2">
        <v>19</v>
      </c>
      <c r="N22" s="4">
        <v>0.9556</v>
      </c>
      <c r="O22" s="4">
        <v>0.54979999999999996</v>
      </c>
      <c r="P22" s="4">
        <v>1.9943</v>
      </c>
      <c r="Q22" s="4">
        <v>0.86040000000000005</v>
      </c>
    </row>
    <row r="23" spans="1:17" x14ac:dyDescent="0.2">
      <c r="A23" s="2">
        <v>21</v>
      </c>
      <c r="B23" s="4">
        <v>1.2333609999999999</v>
      </c>
      <c r="C23" s="4">
        <v>1.8135410000000001</v>
      </c>
      <c r="D23" s="4">
        <v>1.029827</v>
      </c>
      <c r="E23" s="4">
        <v>1.6947030000000001</v>
      </c>
      <c r="G23" s="2">
        <v>20</v>
      </c>
      <c r="H23" s="4">
        <v>1.264</v>
      </c>
      <c r="I23" s="4">
        <v>0.14249999999999999</v>
      </c>
      <c r="J23" s="4">
        <v>2.2240000000000002</v>
      </c>
      <c r="K23" s="4">
        <v>2.9510000000000001</v>
      </c>
      <c r="M23" s="2">
        <v>20</v>
      </c>
      <c r="N23" s="4">
        <v>1.3586</v>
      </c>
      <c r="O23" s="4">
        <v>0.47610000000000002</v>
      </c>
      <c r="P23" s="4">
        <v>1.6482000000000001</v>
      </c>
      <c r="Q23" s="4">
        <v>0.55789999999999995</v>
      </c>
    </row>
    <row r="24" spans="1:17" x14ac:dyDescent="0.2">
      <c r="A24" s="2">
        <v>22</v>
      </c>
      <c r="B24" s="4">
        <v>0.98996030000000002</v>
      </c>
      <c r="C24" s="4">
        <v>1.783846</v>
      </c>
      <c r="D24" s="4">
        <v>1.497825</v>
      </c>
      <c r="E24" s="4">
        <v>1.80193</v>
      </c>
      <c r="G24" s="2">
        <v>21</v>
      </c>
      <c r="H24" s="4">
        <v>1.028</v>
      </c>
      <c r="I24" s="4">
        <v>0.20030000000000001</v>
      </c>
      <c r="J24" s="4">
        <v>2.2360000000000002</v>
      </c>
      <c r="K24" s="4">
        <v>2.6179999999999999</v>
      </c>
      <c r="M24" s="2">
        <v>21</v>
      </c>
      <c r="N24" s="4"/>
      <c r="O24" s="4"/>
      <c r="P24" s="4">
        <v>1.7324999999999999</v>
      </c>
      <c r="Q24" s="4">
        <v>0.57410000000000005</v>
      </c>
    </row>
    <row r="25" spans="1:17" x14ac:dyDescent="0.2">
      <c r="A25" s="2">
        <v>23</v>
      </c>
      <c r="B25" s="4">
        <v>1.044044</v>
      </c>
      <c r="C25" s="4">
        <v>1.42658</v>
      </c>
      <c r="D25" s="4">
        <v>1.052834</v>
      </c>
      <c r="E25" s="4">
        <v>1.5736600000000001</v>
      </c>
      <c r="G25" s="2">
        <v>22</v>
      </c>
      <c r="H25" s="4"/>
      <c r="I25" s="4">
        <v>0.13750000000000001</v>
      </c>
      <c r="J25" s="4">
        <v>2.415</v>
      </c>
      <c r="K25" s="4">
        <v>3.2189999999999999</v>
      </c>
      <c r="M25" s="2">
        <v>22</v>
      </c>
      <c r="N25" s="4"/>
      <c r="O25" s="4"/>
      <c r="P25" s="4">
        <v>1.7594000000000001</v>
      </c>
    </row>
    <row r="26" spans="1:17" x14ac:dyDescent="0.2">
      <c r="A26" s="2">
        <v>24</v>
      </c>
      <c r="B26" s="4">
        <v>1.377653</v>
      </c>
      <c r="C26" s="4">
        <v>1.8173919999999999</v>
      </c>
      <c r="D26" s="4"/>
      <c r="E26" s="4">
        <v>1.4621</v>
      </c>
      <c r="G26" s="2">
        <v>23</v>
      </c>
      <c r="H26" s="4"/>
      <c r="I26" s="4"/>
      <c r="J26" s="4">
        <v>2.3780000000000001</v>
      </c>
      <c r="K26" s="4">
        <v>2.157</v>
      </c>
      <c r="M26" s="2"/>
      <c r="N26" s="4"/>
      <c r="O26" s="4"/>
      <c r="P26" s="4"/>
    </row>
    <row r="27" spans="1:17" x14ac:dyDescent="0.2">
      <c r="A27" s="2">
        <v>25</v>
      </c>
      <c r="B27" s="4">
        <v>1.326692</v>
      </c>
      <c r="C27" s="4">
        <v>1.9265909999999999</v>
      </c>
      <c r="D27" s="4"/>
      <c r="E27" s="4">
        <v>2.7863000000000002</v>
      </c>
      <c r="G27" s="2">
        <v>24</v>
      </c>
      <c r="H27" s="4"/>
      <c r="I27" s="4"/>
      <c r="J27" s="4">
        <v>2.0579999999999998</v>
      </c>
      <c r="K27" s="4">
        <v>0.54800000000000004</v>
      </c>
      <c r="M27" s="2"/>
      <c r="N27" s="4"/>
      <c r="O27" s="4"/>
    </row>
    <row r="28" spans="1:17" x14ac:dyDescent="0.2">
      <c r="A28" s="2">
        <v>26</v>
      </c>
      <c r="B28" s="4">
        <v>1.1235489999999999</v>
      </c>
      <c r="C28" s="4">
        <v>1.0876589999999999</v>
      </c>
      <c r="D28" s="4"/>
      <c r="E28" s="4">
        <v>1.8410299999999999</v>
      </c>
      <c r="G28" s="2">
        <v>25</v>
      </c>
      <c r="H28" s="4"/>
      <c r="I28" s="4"/>
      <c r="J28" s="4">
        <v>2.1859999999999999</v>
      </c>
      <c r="K28" s="4">
        <v>0.85399999999999998</v>
      </c>
      <c r="M28" s="2"/>
    </row>
    <row r="29" spans="1:17" x14ac:dyDescent="0.2">
      <c r="A29" s="2">
        <v>27</v>
      </c>
      <c r="B29" s="4">
        <v>0.25008770000000002</v>
      </c>
      <c r="C29" s="4">
        <v>0.96431370000000005</v>
      </c>
      <c r="D29" s="4"/>
      <c r="E29" s="4">
        <v>2.59</v>
      </c>
      <c r="G29" s="2">
        <v>26</v>
      </c>
      <c r="H29" s="4"/>
      <c r="I29" s="4"/>
      <c r="J29" s="4">
        <v>2.3153999999999999</v>
      </c>
      <c r="K29" s="4">
        <v>0.82210000000000005</v>
      </c>
      <c r="M29" s="2"/>
    </row>
    <row r="30" spans="1:17" x14ac:dyDescent="0.2">
      <c r="A30" s="2">
        <v>28</v>
      </c>
      <c r="B30" s="4">
        <v>1.2704230000000001</v>
      </c>
      <c r="C30" s="4">
        <v>1.2849759999999999</v>
      </c>
      <c r="D30" s="4"/>
      <c r="E30" s="4">
        <v>1.4316</v>
      </c>
      <c r="G30" s="2">
        <v>27</v>
      </c>
      <c r="H30" s="4"/>
      <c r="I30" s="4"/>
      <c r="J30" s="4">
        <v>2.2204999999999999</v>
      </c>
      <c r="K30" s="4">
        <v>2.4609999999999999</v>
      </c>
      <c r="M30" s="2"/>
    </row>
    <row r="31" spans="1:17" x14ac:dyDescent="0.2">
      <c r="A31" s="2">
        <v>29</v>
      </c>
      <c r="B31" s="4">
        <v>0.63224780000000003</v>
      </c>
      <c r="C31" s="4">
        <v>4.2387249999999996</v>
      </c>
      <c r="D31" s="4"/>
      <c r="E31" s="4">
        <v>1.5321</v>
      </c>
      <c r="G31" s="2">
        <v>28</v>
      </c>
      <c r="H31" s="4"/>
      <c r="I31" s="4"/>
      <c r="J31" s="2"/>
      <c r="K31" s="4">
        <v>2.851</v>
      </c>
      <c r="M31" s="2"/>
    </row>
    <row r="32" spans="1:17" x14ac:dyDescent="0.2">
      <c r="A32" s="2">
        <v>30</v>
      </c>
      <c r="B32" s="4">
        <v>2.3210069999999998</v>
      </c>
      <c r="C32" s="4">
        <v>3.1405310000000002</v>
      </c>
      <c r="D32" s="4"/>
      <c r="E32" s="4">
        <v>1.702</v>
      </c>
    </row>
    <row r="33" spans="1:5" x14ac:dyDescent="0.2">
      <c r="A33" s="2">
        <v>31</v>
      </c>
      <c r="B33" s="4">
        <v>1.5915790000000001</v>
      </c>
      <c r="C33" s="4">
        <v>3.9682230000000001</v>
      </c>
      <c r="D33" s="4"/>
      <c r="E33" s="4">
        <v>1.7698339999999999</v>
      </c>
    </row>
    <row r="34" spans="1:5" x14ac:dyDescent="0.2">
      <c r="A34" s="2">
        <v>32</v>
      </c>
      <c r="B34" s="4">
        <v>2.0057040000000002</v>
      </c>
      <c r="C34" s="4">
        <v>2.5115759999999998</v>
      </c>
      <c r="D34" s="4"/>
      <c r="E34" s="4">
        <v>1.2110000000000001</v>
      </c>
    </row>
    <row r="35" spans="1:5" x14ac:dyDescent="0.2">
      <c r="A35" s="2">
        <v>33</v>
      </c>
      <c r="B35" s="4">
        <v>0.47327780000000003</v>
      </c>
      <c r="C35" s="4">
        <v>3.5242040000000001</v>
      </c>
      <c r="D35" s="4"/>
      <c r="E35" s="4">
        <v>2.014621</v>
      </c>
    </row>
    <row r="36" spans="1:5" x14ac:dyDescent="0.2">
      <c r="A36" s="2">
        <v>34</v>
      </c>
      <c r="B36" s="4">
        <v>1.428453</v>
      </c>
      <c r="C36" s="4">
        <v>2.892633</v>
      </c>
      <c r="D36" s="4"/>
      <c r="E36" s="4">
        <v>2.6578629999999999</v>
      </c>
    </row>
    <row r="37" spans="1:5" x14ac:dyDescent="0.2">
      <c r="A37" s="2">
        <v>35</v>
      </c>
      <c r="B37" s="4">
        <v>1.413117</v>
      </c>
      <c r="C37" s="4">
        <v>3.6323669999999999</v>
      </c>
      <c r="D37" s="4"/>
      <c r="E37" s="4">
        <v>1.804103</v>
      </c>
    </row>
    <row r="38" spans="1:5" x14ac:dyDescent="0.2">
      <c r="A38" s="2">
        <v>36</v>
      </c>
      <c r="B38" s="4">
        <v>1.2979700000000001</v>
      </c>
      <c r="C38" s="4">
        <v>2.320147</v>
      </c>
      <c r="D38" s="4"/>
      <c r="E38" s="4">
        <v>2.2727590000000002</v>
      </c>
    </row>
    <row r="39" spans="1:5" x14ac:dyDescent="0.2">
      <c r="A39" s="2">
        <v>37</v>
      </c>
      <c r="B39" s="4">
        <v>1.721875</v>
      </c>
      <c r="C39" s="4">
        <v>3.411537</v>
      </c>
      <c r="D39" s="4"/>
      <c r="E39" s="4">
        <v>1.5222070000000001</v>
      </c>
    </row>
    <row r="40" spans="1:5" x14ac:dyDescent="0.2">
      <c r="A40" s="2">
        <v>38</v>
      </c>
      <c r="B40" s="4">
        <v>0.46584940000000002</v>
      </c>
      <c r="C40" s="4">
        <v>4.1430809999999996</v>
      </c>
      <c r="D40" s="4"/>
      <c r="E40" s="4">
        <v>1.4783740000000001</v>
      </c>
    </row>
    <row r="41" spans="1:5" x14ac:dyDescent="0.2">
      <c r="A41" s="2">
        <v>39</v>
      </c>
      <c r="B41" s="4">
        <v>1.5363039999999999</v>
      </c>
      <c r="C41" s="4">
        <v>2.7912340000000002</v>
      </c>
      <c r="D41" s="4"/>
      <c r="E41" s="4">
        <v>1.817426</v>
      </c>
    </row>
    <row r="42" spans="1:5" x14ac:dyDescent="0.2">
      <c r="A42" s="2">
        <v>40</v>
      </c>
      <c r="B42" s="4">
        <v>0.8746853</v>
      </c>
      <c r="C42" s="4">
        <v>1.8878919999999999</v>
      </c>
      <c r="D42" s="4"/>
      <c r="E42" s="4"/>
    </row>
    <row r="43" spans="1:5" x14ac:dyDescent="0.2">
      <c r="A43" s="2">
        <v>41</v>
      </c>
      <c r="B43" s="4">
        <v>1.057553</v>
      </c>
      <c r="C43" s="4">
        <v>2.082033</v>
      </c>
      <c r="D43" s="4"/>
      <c r="E43" s="4"/>
    </row>
    <row r="44" spans="1:5" x14ac:dyDescent="0.2">
      <c r="A44" s="2">
        <v>42</v>
      </c>
      <c r="B44" s="4">
        <v>2.5554760000000001</v>
      </c>
      <c r="C44" s="4">
        <v>2.4713259999999999</v>
      </c>
      <c r="D44" s="4"/>
      <c r="E44" s="4"/>
    </row>
    <row r="45" spans="1:5" x14ac:dyDescent="0.2">
      <c r="A45" s="2">
        <v>43</v>
      </c>
      <c r="B45" s="4">
        <v>1.094765</v>
      </c>
      <c r="C45" s="4">
        <v>1.9834959999999999</v>
      </c>
      <c r="D45" s="4"/>
      <c r="E45" s="4"/>
    </row>
    <row r="46" spans="1:5" x14ac:dyDescent="0.2">
      <c r="A46" s="2">
        <v>44</v>
      </c>
      <c r="B46" s="4">
        <v>0.94688380000000005</v>
      </c>
      <c r="C46" s="4">
        <v>2.8469139999999999</v>
      </c>
      <c r="D46" s="4"/>
      <c r="E46" s="4"/>
    </row>
    <row r="47" spans="1:5" x14ac:dyDescent="0.2">
      <c r="A47" s="2">
        <v>45</v>
      </c>
      <c r="B47" s="4">
        <v>0.50880199999999998</v>
      </c>
      <c r="C47" s="4">
        <v>2.6061730000000001</v>
      </c>
      <c r="D47" s="4"/>
      <c r="E47" s="4"/>
    </row>
    <row r="48" spans="1:5" x14ac:dyDescent="0.2">
      <c r="A48" s="2">
        <v>46</v>
      </c>
      <c r="B48" s="4">
        <v>0.82034370000000001</v>
      </c>
      <c r="C48" s="4">
        <v>2.577909</v>
      </c>
      <c r="D48" s="4"/>
      <c r="E48" s="4"/>
    </row>
    <row r="49" spans="1:5" x14ac:dyDescent="0.2">
      <c r="A49" s="2">
        <v>47</v>
      </c>
      <c r="B49" s="4">
        <v>0.66495340000000003</v>
      </c>
      <c r="C49" s="4">
        <v>2.393519</v>
      </c>
      <c r="D49" s="4"/>
      <c r="E49" s="4"/>
    </row>
    <row r="50" spans="1:5" x14ac:dyDescent="0.2">
      <c r="A50" s="2">
        <v>48</v>
      </c>
      <c r="B50" s="4">
        <v>0.41700470000000001</v>
      </c>
      <c r="C50" s="4">
        <v>2.3690790000000002</v>
      </c>
      <c r="D50" s="4"/>
      <c r="E50" s="4"/>
    </row>
    <row r="51" spans="1:5" x14ac:dyDescent="0.2">
      <c r="A51" s="2">
        <v>49</v>
      </c>
      <c r="B51" s="4">
        <v>1.1438740000000001</v>
      </c>
      <c r="C51" s="4">
        <v>2.0150459999999999</v>
      </c>
      <c r="D51" s="4"/>
      <c r="E51" s="4"/>
    </row>
    <row r="52" spans="1:5" x14ac:dyDescent="0.2">
      <c r="A52" s="2">
        <v>50</v>
      </c>
      <c r="B52" s="4"/>
      <c r="C52" s="4">
        <v>1.9011940000000001</v>
      </c>
      <c r="D52" s="4"/>
      <c r="E52" s="4"/>
    </row>
    <row r="53" spans="1:5" x14ac:dyDescent="0.2">
      <c r="A53" s="2">
        <v>51</v>
      </c>
      <c r="B53" s="4"/>
      <c r="C53" s="4">
        <v>2.409564</v>
      </c>
      <c r="D53" s="4"/>
      <c r="E53" s="4"/>
    </row>
    <row r="54" spans="1:5" x14ac:dyDescent="0.2">
      <c r="A54" s="2"/>
      <c r="B54" s="4"/>
      <c r="C54" s="2"/>
      <c r="D54" s="4"/>
      <c r="E54" s="4"/>
    </row>
    <row r="86" spans="1:5" x14ac:dyDescent="0.2">
      <c r="A86" s="2"/>
      <c r="B86" s="4"/>
      <c r="C86" s="4"/>
      <c r="D86" s="2"/>
      <c r="E86" s="4"/>
    </row>
  </sheetData>
  <mergeCells count="10">
    <mergeCell ref="M1:M3"/>
    <mergeCell ref="N1:Q1"/>
    <mergeCell ref="N2:O2"/>
    <mergeCell ref="P2:Q2"/>
    <mergeCell ref="A1:A2"/>
    <mergeCell ref="B1:E1"/>
    <mergeCell ref="G1:G3"/>
    <mergeCell ref="H1:K1"/>
    <mergeCell ref="H2:I2"/>
    <mergeCell ref="J2:K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activeCell="C10" sqref="C10"/>
    </sheetView>
  </sheetViews>
  <sheetFormatPr defaultRowHeight="13.5" x14ac:dyDescent="0.15"/>
  <sheetData>
    <row r="1" spans="1:17" x14ac:dyDescent="0.15">
      <c r="A1" s="13" t="s">
        <v>24</v>
      </c>
      <c r="B1" s="18" t="s">
        <v>11</v>
      </c>
      <c r="C1" s="18"/>
      <c r="D1" s="18"/>
      <c r="E1" s="18"/>
      <c r="F1" s="2"/>
      <c r="G1" s="13" t="s">
        <v>24</v>
      </c>
      <c r="H1" s="17" t="s">
        <v>25</v>
      </c>
      <c r="I1" s="17"/>
      <c r="J1" s="17"/>
      <c r="K1" s="17"/>
      <c r="L1" s="2"/>
      <c r="M1" s="13" t="s">
        <v>24</v>
      </c>
      <c r="N1" s="17" t="s">
        <v>25</v>
      </c>
      <c r="O1" s="17"/>
      <c r="P1" s="17"/>
      <c r="Q1" s="17"/>
    </row>
    <row r="2" spans="1:17" x14ac:dyDescent="0.2">
      <c r="A2" s="13"/>
      <c r="B2" s="12" t="s">
        <v>26</v>
      </c>
      <c r="C2" s="12"/>
      <c r="D2" s="12" t="s">
        <v>27</v>
      </c>
      <c r="E2" s="12"/>
      <c r="F2" s="2"/>
      <c r="G2" s="13"/>
      <c r="H2" s="12" t="s">
        <v>26</v>
      </c>
      <c r="I2" s="12"/>
      <c r="J2" s="12" t="s">
        <v>27</v>
      </c>
      <c r="K2" s="12"/>
      <c r="L2" s="2"/>
      <c r="M2" s="13"/>
      <c r="N2" s="12" t="s">
        <v>26</v>
      </c>
      <c r="O2" s="12"/>
      <c r="P2" s="12" t="s">
        <v>27</v>
      </c>
      <c r="Q2" s="12"/>
    </row>
    <row r="3" spans="1:17" x14ac:dyDescent="0.2">
      <c r="A3" s="13"/>
      <c r="B3" s="6" t="s">
        <v>28</v>
      </c>
      <c r="C3" s="6" t="s">
        <v>29</v>
      </c>
      <c r="D3" s="6" t="s">
        <v>28</v>
      </c>
      <c r="E3" s="6" t="s">
        <v>29</v>
      </c>
      <c r="F3" s="2"/>
      <c r="G3" s="13"/>
      <c r="H3" s="6" t="s">
        <v>30</v>
      </c>
      <c r="I3" s="6" t="s">
        <v>31</v>
      </c>
      <c r="J3" s="6" t="s">
        <v>30</v>
      </c>
      <c r="K3" s="6" t="s">
        <v>31</v>
      </c>
      <c r="L3" s="2"/>
      <c r="M3" s="13"/>
      <c r="N3" s="6" t="s">
        <v>28</v>
      </c>
      <c r="O3" s="6" t="s">
        <v>29</v>
      </c>
      <c r="P3" s="6" t="s">
        <v>28</v>
      </c>
      <c r="Q3" s="6" t="s">
        <v>29</v>
      </c>
    </row>
    <row r="4" spans="1:17" x14ac:dyDescent="0.2">
      <c r="A4" s="2">
        <v>1</v>
      </c>
      <c r="B4" s="4">
        <v>1.254</v>
      </c>
      <c r="C4" s="4">
        <v>2.5459999999999998</v>
      </c>
      <c r="D4" s="4">
        <v>1.3779999999999999</v>
      </c>
      <c r="E4" s="4">
        <v>1.956</v>
      </c>
      <c r="F4" s="2"/>
      <c r="G4" s="2">
        <v>1</v>
      </c>
      <c r="H4" s="4">
        <v>1.0580000000000001</v>
      </c>
      <c r="I4" s="4">
        <v>2.1560000000000001</v>
      </c>
      <c r="J4" s="4">
        <v>1.542</v>
      </c>
      <c r="K4" s="4">
        <v>1.948</v>
      </c>
      <c r="L4" s="2"/>
      <c r="M4" s="2">
        <v>1</v>
      </c>
      <c r="N4" s="4">
        <v>0.46500000000000002</v>
      </c>
      <c r="O4" s="4">
        <v>3.1539999999999999</v>
      </c>
      <c r="P4" s="4">
        <v>1.4610000000000001</v>
      </c>
      <c r="Q4" s="4">
        <v>2.9870000000000001</v>
      </c>
    </row>
    <row r="5" spans="1:17" x14ac:dyDescent="0.2">
      <c r="A5" s="2">
        <v>2</v>
      </c>
      <c r="B5" s="4">
        <v>1.0229999999999999</v>
      </c>
      <c r="C5" s="4">
        <v>2.3679999999999999</v>
      </c>
      <c r="D5" s="4">
        <v>1.244</v>
      </c>
      <c r="E5" s="4">
        <v>1.845</v>
      </c>
      <c r="F5" s="2"/>
      <c r="G5" s="2">
        <v>2</v>
      </c>
      <c r="H5" s="4">
        <v>1.2450000000000001</v>
      </c>
      <c r="I5" s="4">
        <v>2.2450000000000001</v>
      </c>
      <c r="J5" s="4">
        <v>1.226</v>
      </c>
      <c r="K5" s="4">
        <v>1.764</v>
      </c>
      <c r="L5" s="2"/>
      <c r="M5" s="2">
        <v>2</v>
      </c>
      <c r="N5" s="4">
        <v>1.357</v>
      </c>
      <c r="O5" s="4">
        <v>3.0590000000000002</v>
      </c>
      <c r="P5" s="4">
        <v>1.256</v>
      </c>
      <c r="Q5" s="4">
        <v>2.6848999999999998</v>
      </c>
    </row>
    <row r="6" spans="1:17" x14ac:dyDescent="0.2">
      <c r="A6" s="2">
        <v>3</v>
      </c>
      <c r="B6" s="4">
        <v>1.0580000000000001</v>
      </c>
      <c r="C6" s="4">
        <v>2.105</v>
      </c>
      <c r="D6" s="4">
        <v>0.248</v>
      </c>
      <c r="E6" s="4">
        <v>1.756</v>
      </c>
      <c r="F6" s="2"/>
      <c r="G6" s="2">
        <v>3</v>
      </c>
      <c r="H6" s="4">
        <v>1.115</v>
      </c>
      <c r="I6" s="4">
        <v>2.2210000000000001</v>
      </c>
      <c r="J6" s="4">
        <v>1.0589999999999999</v>
      </c>
      <c r="K6" s="4">
        <v>1.554</v>
      </c>
      <c r="L6" s="2"/>
      <c r="M6" s="2">
        <v>3</v>
      </c>
      <c r="N6" s="4">
        <v>1.2649999999999999</v>
      </c>
      <c r="O6" s="4">
        <v>3.24</v>
      </c>
      <c r="P6" s="4">
        <v>1.3480000000000001</v>
      </c>
      <c r="Q6" s="4">
        <v>2.4649999999999999</v>
      </c>
    </row>
    <row r="7" spans="1:17" x14ac:dyDescent="0.2">
      <c r="A7" s="2">
        <v>4</v>
      </c>
      <c r="B7" s="4">
        <v>1.9870000000000001</v>
      </c>
      <c r="C7" s="4">
        <v>1.254</v>
      </c>
      <c r="D7" s="4">
        <v>0.59399999999999997</v>
      </c>
      <c r="E7" s="4">
        <v>1.554</v>
      </c>
      <c r="F7" s="2"/>
      <c r="G7" s="2">
        <v>4</v>
      </c>
      <c r="H7" s="4">
        <v>1.754</v>
      </c>
      <c r="I7" s="4">
        <v>2.6869999999999998</v>
      </c>
      <c r="J7" s="4">
        <v>1.345</v>
      </c>
      <c r="K7" s="4">
        <v>1.587</v>
      </c>
      <c r="L7" s="2"/>
      <c r="M7" s="2">
        <v>4</v>
      </c>
      <c r="N7" s="4">
        <v>1.0589999999999999</v>
      </c>
      <c r="O7" s="4">
        <v>3.7509999999999999</v>
      </c>
      <c r="P7" s="4">
        <v>1.2589999999999999</v>
      </c>
      <c r="Q7" s="4">
        <v>2.8639999999999999</v>
      </c>
    </row>
    <row r="8" spans="1:17" x14ac:dyDescent="0.2">
      <c r="A8" s="2">
        <v>5</v>
      </c>
      <c r="B8" s="4">
        <v>1.3360000000000001</v>
      </c>
      <c r="C8" s="4">
        <v>1.9810000000000001</v>
      </c>
      <c r="D8" s="4">
        <v>0.67500000000000004</v>
      </c>
      <c r="E8" s="4">
        <v>1.6779999999999999</v>
      </c>
      <c r="F8" s="2"/>
      <c r="G8" s="2">
        <v>5</v>
      </c>
      <c r="H8" s="4">
        <v>1.6539999999999999</v>
      </c>
      <c r="I8" s="4">
        <v>2.4580000000000002</v>
      </c>
      <c r="J8" s="4">
        <v>1.264</v>
      </c>
      <c r="K8" s="4">
        <v>0.94799999999999995</v>
      </c>
      <c r="L8" s="2"/>
      <c r="M8" s="2">
        <v>5</v>
      </c>
      <c r="N8" s="4">
        <v>1.145</v>
      </c>
      <c r="O8" s="4">
        <v>3.5409999999999999</v>
      </c>
      <c r="P8" s="4">
        <v>1.486</v>
      </c>
      <c r="Q8" s="4">
        <v>2.2240000000000002</v>
      </c>
    </row>
    <row r="9" spans="1:17" x14ac:dyDescent="0.2">
      <c r="A9" s="2">
        <v>6</v>
      </c>
      <c r="B9" s="4">
        <v>1.0049999999999999</v>
      </c>
      <c r="C9" s="4">
        <v>1.7849999999999999</v>
      </c>
      <c r="D9" s="4">
        <v>0.55600000000000005</v>
      </c>
      <c r="E9" s="4">
        <v>1.5680000000000001</v>
      </c>
      <c r="F9" s="2"/>
      <c r="G9" s="2">
        <v>6</v>
      </c>
      <c r="H9" s="4">
        <v>1.1080000000000001</v>
      </c>
      <c r="I9" s="4">
        <v>2.0590000000000002</v>
      </c>
      <c r="J9" s="4">
        <v>1.286</v>
      </c>
      <c r="K9" s="4">
        <v>0.96399999999999997</v>
      </c>
      <c r="L9" s="2"/>
      <c r="M9" s="2">
        <v>6</v>
      </c>
      <c r="N9" s="4">
        <v>0.86399999999999999</v>
      </c>
      <c r="O9" s="4">
        <v>3.1560000000000001</v>
      </c>
      <c r="P9" s="4">
        <v>1.024</v>
      </c>
      <c r="Q9" s="4">
        <v>2.6190000000000002</v>
      </c>
    </row>
    <row r="10" spans="1:17" x14ac:dyDescent="0.2">
      <c r="A10" s="2">
        <v>7</v>
      </c>
      <c r="B10" s="4">
        <v>1.476</v>
      </c>
      <c r="C10" s="4">
        <v>1.6240000000000001</v>
      </c>
      <c r="D10" s="4">
        <v>0.875</v>
      </c>
      <c r="E10" s="4">
        <v>0.754</v>
      </c>
      <c r="F10" s="2"/>
      <c r="G10" s="2">
        <v>7</v>
      </c>
      <c r="H10" s="4">
        <v>1.0189999999999999</v>
      </c>
      <c r="I10" s="4">
        <v>1.8759999999999999</v>
      </c>
      <c r="J10" s="4">
        <v>1.145</v>
      </c>
      <c r="K10" s="4">
        <v>0.88600000000000001</v>
      </c>
      <c r="L10" s="2"/>
      <c r="M10" s="2">
        <v>7</v>
      </c>
      <c r="N10" s="4">
        <v>0.77800000000000002</v>
      </c>
      <c r="O10" s="4">
        <v>2.4860000000000002</v>
      </c>
      <c r="P10" s="4">
        <v>1.0669999999999999</v>
      </c>
      <c r="Q10" s="4">
        <v>2.048</v>
      </c>
    </row>
    <row r="11" spans="1:17" x14ac:dyDescent="0.2">
      <c r="A11" s="2">
        <v>8</v>
      </c>
      <c r="B11" s="4">
        <v>0.53400000000000003</v>
      </c>
      <c r="C11" s="4">
        <v>1.2250000000000001</v>
      </c>
      <c r="D11" s="4">
        <v>1.98</v>
      </c>
      <c r="E11" s="4">
        <v>0.52400000000000002</v>
      </c>
      <c r="F11" s="2"/>
      <c r="G11" s="2">
        <v>8</v>
      </c>
      <c r="H11" s="4">
        <v>2.5870000000000002</v>
      </c>
      <c r="I11" s="4">
        <v>1.9870000000000001</v>
      </c>
      <c r="J11" s="4">
        <v>1.448</v>
      </c>
      <c r="K11" s="4">
        <v>1.3480000000000001</v>
      </c>
      <c r="L11" s="2"/>
      <c r="M11" s="2">
        <v>8</v>
      </c>
      <c r="N11" s="4">
        <v>0.876</v>
      </c>
      <c r="O11" s="4">
        <v>2.125</v>
      </c>
      <c r="P11" s="4">
        <v>0.91400000000000003</v>
      </c>
      <c r="Q11" s="4">
        <v>2.6840000000000002</v>
      </c>
    </row>
    <row r="12" spans="1:17" x14ac:dyDescent="0.2">
      <c r="A12" s="2">
        <v>9</v>
      </c>
      <c r="B12" s="4">
        <v>0.61399999999999999</v>
      </c>
      <c r="C12" s="4">
        <v>3.214</v>
      </c>
      <c r="D12" s="4">
        <v>1.58</v>
      </c>
      <c r="E12" s="4">
        <v>0.66400000000000003</v>
      </c>
      <c r="F12" s="2"/>
      <c r="G12" s="2">
        <v>9</v>
      </c>
      <c r="H12" s="4">
        <v>2.496</v>
      </c>
      <c r="I12" s="4">
        <v>1.954</v>
      </c>
      <c r="J12" s="4">
        <v>1.349</v>
      </c>
      <c r="K12" s="4">
        <v>1.546</v>
      </c>
      <c r="L12" s="2"/>
      <c r="M12" s="2">
        <v>9</v>
      </c>
      <c r="N12" s="4">
        <v>0.54800000000000004</v>
      </c>
      <c r="O12" s="4">
        <v>2.2240000000000002</v>
      </c>
      <c r="P12" s="4">
        <v>0.88700000000000001</v>
      </c>
      <c r="Q12" s="4">
        <v>2.3780000000000001</v>
      </c>
    </row>
    <row r="13" spans="1:17" x14ac:dyDescent="0.2">
      <c r="A13" s="2">
        <v>10</v>
      </c>
      <c r="B13" s="4">
        <v>2.1030000000000002</v>
      </c>
      <c r="C13" s="4">
        <v>3.125</v>
      </c>
      <c r="D13" s="4">
        <v>1.6739999999999999</v>
      </c>
      <c r="E13" s="4">
        <v>0.59399999999999997</v>
      </c>
      <c r="F13" s="2"/>
      <c r="G13" s="2">
        <v>10</v>
      </c>
      <c r="H13" s="4">
        <v>2.1539999999999999</v>
      </c>
      <c r="I13" s="4">
        <v>2.3479999999999999</v>
      </c>
      <c r="J13" s="4">
        <v>1.268</v>
      </c>
      <c r="K13" s="4">
        <v>1.476</v>
      </c>
      <c r="L13" s="2"/>
      <c r="M13" s="2">
        <v>10</v>
      </c>
      <c r="N13" s="4">
        <v>0.58599999999999997</v>
      </c>
      <c r="O13" s="4">
        <v>2.4889999999999999</v>
      </c>
      <c r="P13" s="4">
        <v>0.86399999999999999</v>
      </c>
      <c r="Q13" s="4">
        <v>1.54</v>
      </c>
    </row>
    <row r="14" spans="1:17" x14ac:dyDescent="0.2">
      <c r="A14" s="2">
        <v>11</v>
      </c>
      <c r="B14" s="4">
        <v>2.0459999999999998</v>
      </c>
      <c r="C14" s="4">
        <v>2.1150000000000002</v>
      </c>
      <c r="D14" s="4">
        <v>1.8859999999999999</v>
      </c>
      <c r="E14" s="4">
        <v>1.246</v>
      </c>
      <c r="F14" s="2"/>
      <c r="G14" s="2">
        <v>11</v>
      </c>
      <c r="H14" s="4">
        <v>2.9940000000000002</v>
      </c>
      <c r="I14" s="4">
        <v>2.2229999999999999</v>
      </c>
      <c r="J14" s="4">
        <v>1.0249999999999999</v>
      </c>
      <c r="K14" s="4">
        <v>1.974</v>
      </c>
      <c r="L14" s="2"/>
      <c r="M14" s="2">
        <v>11</v>
      </c>
      <c r="N14" s="4">
        <v>0.78900000000000003</v>
      </c>
      <c r="O14" s="4">
        <v>2.6480000000000001</v>
      </c>
      <c r="P14" s="4">
        <v>0.83399999999999996</v>
      </c>
      <c r="Q14" s="4">
        <v>1.3320000000000001</v>
      </c>
    </row>
    <row r="15" spans="1:17" x14ac:dyDescent="0.2">
      <c r="A15" s="2">
        <v>12</v>
      </c>
      <c r="B15" s="4">
        <v>0.35699999999999998</v>
      </c>
      <c r="C15" s="4">
        <v>2.5459999999999998</v>
      </c>
      <c r="D15" s="4">
        <v>1.7529999999999999</v>
      </c>
      <c r="E15" s="4">
        <v>1.0289999999999999</v>
      </c>
      <c r="F15" s="2"/>
      <c r="G15" s="2">
        <v>12</v>
      </c>
      <c r="H15" s="4">
        <v>0.54900000000000004</v>
      </c>
      <c r="I15" s="4">
        <v>2.5489999999999999</v>
      </c>
      <c r="J15" s="4">
        <v>1.4610000000000001</v>
      </c>
      <c r="K15" s="4">
        <v>2.1869999999999998</v>
      </c>
      <c r="L15" s="2"/>
      <c r="M15" s="2">
        <v>12</v>
      </c>
      <c r="N15" s="4">
        <v>0.94799999999999995</v>
      </c>
      <c r="O15" s="4">
        <v>2.4860000000000002</v>
      </c>
      <c r="P15" s="4">
        <v>0.74399999999999999</v>
      </c>
      <c r="Q15" s="4">
        <v>1.0589999999999999</v>
      </c>
    </row>
    <row r="16" spans="1:17" x14ac:dyDescent="0.2">
      <c r="A16" s="2">
        <v>13</v>
      </c>
      <c r="B16" s="4">
        <v>1.4419999999999999</v>
      </c>
      <c r="C16" s="4">
        <v>2.5870000000000002</v>
      </c>
      <c r="D16" s="4">
        <v>1.649</v>
      </c>
      <c r="E16" s="4">
        <v>1.8859999999999999</v>
      </c>
      <c r="F16" s="2"/>
      <c r="G16" s="2">
        <v>13</v>
      </c>
      <c r="H16" s="4">
        <v>0.56599999999999995</v>
      </c>
      <c r="I16" s="4">
        <v>2.1547000000000001</v>
      </c>
      <c r="J16" s="4">
        <v>1.0680000000000001</v>
      </c>
      <c r="K16" s="4">
        <v>2.4510000000000001</v>
      </c>
      <c r="L16" s="2"/>
      <c r="M16" s="2">
        <v>13</v>
      </c>
      <c r="N16" s="4">
        <v>1.589</v>
      </c>
      <c r="O16" s="4">
        <v>1.7869999999999999</v>
      </c>
      <c r="P16" s="4">
        <v>0.76500000000000001</v>
      </c>
      <c r="Q16" s="4">
        <v>1.2410000000000001</v>
      </c>
    </row>
    <row r="17" spans="1:17" x14ac:dyDescent="0.2">
      <c r="A17" s="2">
        <v>14</v>
      </c>
      <c r="B17" s="4">
        <v>1.1459999999999999</v>
      </c>
      <c r="C17" s="4">
        <v>2.1589999999999998</v>
      </c>
      <c r="D17" s="4">
        <v>1.3740000000000001</v>
      </c>
      <c r="E17" s="4">
        <v>1.8919999999999999</v>
      </c>
      <c r="F17" s="2"/>
      <c r="G17" s="2">
        <v>14</v>
      </c>
      <c r="H17" s="4">
        <v>0.876</v>
      </c>
      <c r="I17" s="4">
        <v>1.0589999999999999</v>
      </c>
      <c r="J17" s="4">
        <v>1.264</v>
      </c>
      <c r="K17" s="4">
        <v>2.6539999999999999</v>
      </c>
      <c r="L17" s="2"/>
      <c r="M17" s="2">
        <v>14</v>
      </c>
      <c r="N17" s="4">
        <v>0.996</v>
      </c>
      <c r="O17" s="4">
        <v>1.8939999999999999</v>
      </c>
      <c r="P17" s="4">
        <v>0.83399999999999996</v>
      </c>
      <c r="Q17" s="4">
        <v>1.087</v>
      </c>
    </row>
    <row r="18" spans="1:17" x14ac:dyDescent="0.2">
      <c r="A18" s="2">
        <v>15</v>
      </c>
      <c r="B18" s="4">
        <v>1.337</v>
      </c>
      <c r="C18" s="4">
        <v>1.6579999999999999</v>
      </c>
      <c r="D18" s="4">
        <v>1.524</v>
      </c>
      <c r="E18" s="4">
        <v>1.587</v>
      </c>
      <c r="F18" s="2"/>
      <c r="G18" s="2">
        <v>15</v>
      </c>
      <c r="H18" s="4">
        <v>0.99399999999999999</v>
      </c>
      <c r="I18" s="4">
        <v>1.048</v>
      </c>
      <c r="J18" s="4">
        <v>1.2230000000000001</v>
      </c>
      <c r="K18" s="4">
        <v>2.7839999999999998</v>
      </c>
      <c r="L18" s="2"/>
      <c r="M18" s="2">
        <v>15</v>
      </c>
      <c r="N18" s="4">
        <v>1.246</v>
      </c>
      <c r="O18" s="4">
        <v>1.6489</v>
      </c>
      <c r="P18" s="4">
        <v>2.1539999999999999</v>
      </c>
      <c r="Q18" s="4">
        <v>1.117</v>
      </c>
    </row>
    <row r="19" spans="1:17" x14ac:dyDescent="0.2">
      <c r="A19" s="2">
        <v>16</v>
      </c>
      <c r="B19" s="4">
        <v>1.321</v>
      </c>
      <c r="C19" s="4">
        <v>1.2030000000000001</v>
      </c>
      <c r="D19" s="4">
        <v>1.0589999999999999</v>
      </c>
      <c r="E19" s="4">
        <v>2.1589999999999998</v>
      </c>
      <c r="F19" s="2"/>
      <c r="G19" s="2">
        <v>16</v>
      </c>
      <c r="H19" s="4">
        <v>0.96399999999999997</v>
      </c>
      <c r="I19" s="4">
        <v>1.046</v>
      </c>
      <c r="J19" s="4">
        <v>1.248</v>
      </c>
      <c r="K19" s="4">
        <v>2.6539999999999999</v>
      </c>
      <c r="L19" s="2"/>
      <c r="M19" s="2">
        <v>16</v>
      </c>
      <c r="N19" s="4">
        <v>1.1559999999999999</v>
      </c>
      <c r="O19" s="4">
        <v>1.8839999999999999</v>
      </c>
      <c r="P19" s="4">
        <v>2.1640000000000001</v>
      </c>
      <c r="Q19" s="4">
        <v>1.165</v>
      </c>
    </row>
    <row r="20" spans="1:17" x14ac:dyDescent="0.2">
      <c r="A20" s="2">
        <v>17</v>
      </c>
      <c r="B20" s="4">
        <v>1.6779999999999999</v>
      </c>
      <c r="C20" s="4">
        <v>0.997</v>
      </c>
      <c r="D20" s="4">
        <v>1.1160000000000001</v>
      </c>
      <c r="E20" s="4">
        <v>2.57</v>
      </c>
      <c r="F20" s="2"/>
      <c r="G20" s="2">
        <v>17</v>
      </c>
      <c r="H20" s="4">
        <v>1.548</v>
      </c>
      <c r="I20" s="4">
        <v>1.115</v>
      </c>
      <c r="J20" s="4">
        <v>1.2569999999999999</v>
      </c>
      <c r="K20" s="4">
        <v>0.879</v>
      </c>
      <c r="L20" s="2"/>
      <c r="M20" s="2">
        <v>17</v>
      </c>
      <c r="N20" s="4">
        <v>1.3480000000000001</v>
      </c>
      <c r="O20" s="4">
        <v>1.605</v>
      </c>
      <c r="P20" s="4">
        <v>2.0009999999999999</v>
      </c>
      <c r="Q20" s="4">
        <v>1.248</v>
      </c>
    </row>
    <row r="21" spans="1:17" x14ac:dyDescent="0.2">
      <c r="A21" s="2">
        <v>18</v>
      </c>
      <c r="B21" s="4">
        <v>1.597</v>
      </c>
      <c r="C21" s="4">
        <v>0.78600000000000003</v>
      </c>
      <c r="D21" s="4">
        <v>1.048</v>
      </c>
      <c r="E21" s="4">
        <v>3.0640000000000001</v>
      </c>
      <c r="F21" s="2"/>
      <c r="G21" s="2">
        <v>18</v>
      </c>
      <c r="H21" s="4">
        <v>1.6319999999999999</v>
      </c>
      <c r="I21" s="4">
        <v>1.048</v>
      </c>
      <c r="J21" s="4">
        <v>1.075</v>
      </c>
      <c r="K21" s="4">
        <v>0.99399999999999999</v>
      </c>
      <c r="L21" s="2"/>
      <c r="M21" s="2">
        <v>18</v>
      </c>
      <c r="N21" s="4">
        <v>0.77600000000000002</v>
      </c>
      <c r="O21" s="4">
        <v>0.98399999999999999</v>
      </c>
      <c r="P21" s="4">
        <v>0.54600000000000004</v>
      </c>
      <c r="Q21" s="4">
        <v>2.2639999999999998</v>
      </c>
    </row>
    <row r="22" spans="1:17" x14ac:dyDescent="0.2">
      <c r="A22" s="2">
        <v>19</v>
      </c>
      <c r="B22" s="4">
        <v>0.94499999999999995</v>
      </c>
      <c r="C22" s="4">
        <v>1.468</v>
      </c>
      <c r="D22" s="4">
        <v>1.2210000000000001</v>
      </c>
      <c r="E22" s="4">
        <v>0.64900000000000002</v>
      </c>
      <c r="F22" s="2"/>
      <c r="G22" s="2">
        <v>19</v>
      </c>
      <c r="H22" s="4">
        <v>1.7889999999999999</v>
      </c>
      <c r="I22" s="4">
        <v>1.0680000000000001</v>
      </c>
      <c r="J22" s="4">
        <v>1.1679999999999999</v>
      </c>
      <c r="K22" s="4">
        <v>0.64800000000000002</v>
      </c>
      <c r="L22" s="2"/>
      <c r="M22" s="2">
        <v>19</v>
      </c>
      <c r="N22" s="4">
        <v>1.5489999999999999</v>
      </c>
      <c r="O22" s="4">
        <v>0.94599999999999995</v>
      </c>
      <c r="P22" s="4">
        <v>0.76400000000000001</v>
      </c>
      <c r="Q22" s="4">
        <v>2.2480000000000002</v>
      </c>
    </row>
    <row r="23" spans="1:17" x14ac:dyDescent="0.2">
      <c r="A23" s="2">
        <v>20</v>
      </c>
      <c r="B23" s="4">
        <v>0.875</v>
      </c>
      <c r="C23" s="4">
        <v>1.5620000000000001</v>
      </c>
      <c r="D23" s="4">
        <v>1.3149999999999999</v>
      </c>
      <c r="E23" s="4">
        <v>1.254</v>
      </c>
      <c r="F23" s="2"/>
      <c r="G23" s="2">
        <v>20</v>
      </c>
      <c r="H23" s="4">
        <v>1.8640000000000001</v>
      </c>
      <c r="I23" s="4">
        <v>1.764</v>
      </c>
      <c r="J23" s="4">
        <v>1.3460000000000001</v>
      </c>
      <c r="K23" s="4">
        <v>1.948</v>
      </c>
      <c r="L23" s="2"/>
      <c r="M23" s="2">
        <v>20</v>
      </c>
      <c r="N23" s="4">
        <v>1.548</v>
      </c>
      <c r="O23" s="4">
        <v>0.78600000000000003</v>
      </c>
      <c r="P23" s="4">
        <v>0.64900000000000002</v>
      </c>
      <c r="Q23" s="4">
        <v>2.1629999999999998</v>
      </c>
    </row>
    <row r="24" spans="1:17" x14ac:dyDescent="0.2">
      <c r="A24" s="2">
        <v>21</v>
      </c>
      <c r="B24" s="4">
        <v>0.65400000000000003</v>
      </c>
      <c r="C24" s="4">
        <v>2.2229999999999999</v>
      </c>
      <c r="D24" s="4">
        <v>1.2010000000000001</v>
      </c>
      <c r="E24" s="4">
        <v>1.3640000000000001</v>
      </c>
      <c r="F24" s="2"/>
      <c r="G24" s="2">
        <v>21</v>
      </c>
      <c r="H24" s="4">
        <v>1.599</v>
      </c>
      <c r="I24" s="4">
        <v>1.458</v>
      </c>
      <c r="J24" s="4">
        <v>1.087</v>
      </c>
      <c r="K24" s="4">
        <v>1.6479999999999999</v>
      </c>
      <c r="L24" s="2"/>
      <c r="M24" s="2">
        <v>21</v>
      </c>
      <c r="N24" s="4">
        <v>1.504</v>
      </c>
      <c r="O24" s="4">
        <v>0.77480000000000004</v>
      </c>
      <c r="P24" s="4">
        <v>0.67800000000000005</v>
      </c>
      <c r="Q24" s="4">
        <v>2.0760000000000001</v>
      </c>
    </row>
    <row r="25" spans="1:17" x14ac:dyDescent="0.2">
      <c r="A25" s="2">
        <v>22</v>
      </c>
      <c r="B25" s="4">
        <v>0.88900000000000001</v>
      </c>
      <c r="C25" s="4">
        <v>2.3340000000000001</v>
      </c>
      <c r="D25" s="4">
        <v>1.0640000000000001</v>
      </c>
      <c r="E25" s="4">
        <v>1.294</v>
      </c>
      <c r="F25" s="2"/>
      <c r="G25" s="2">
        <v>22</v>
      </c>
      <c r="H25" s="4">
        <v>1.6639999999999999</v>
      </c>
      <c r="I25" s="4">
        <v>1.649</v>
      </c>
      <c r="J25" s="4">
        <v>0.54800000000000004</v>
      </c>
      <c r="K25" s="4">
        <v>2.1150000000000002</v>
      </c>
      <c r="L25" s="2"/>
      <c r="M25" s="2">
        <v>22</v>
      </c>
      <c r="N25" s="4">
        <v>1.1359999999999999</v>
      </c>
      <c r="O25" s="4">
        <v>0.89500000000000002</v>
      </c>
      <c r="P25" s="4">
        <v>1.978</v>
      </c>
      <c r="Q25" s="4">
        <v>2.048</v>
      </c>
    </row>
    <row r="26" spans="1:17" x14ac:dyDescent="0.2">
      <c r="A26" s="2">
        <v>23</v>
      </c>
      <c r="B26" s="4">
        <v>0.91600000000000004</v>
      </c>
      <c r="C26" s="4">
        <v>2.1560000000000001</v>
      </c>
      <c r="D26" s="4">
        <v>0.876</v>
      </c>
      <c r="E26" s="4">
        <v>1.264</v>
      </c>
      <c r="F26" s="2"/>
      <c r="G26" s="2">
        <v>23</v>
      </c>
      <c r="H26" s="4">
        <v>1.2250000000000001</v>
      </c>
      <c r="I26" s="4">
        <v>1.446</v>
      </c>
      <c r="J26" s="4">
        <v>0.95399999999999996</v>
      </c>
      <c r="K26" s="4">
        <v>2.0760000000000001</v>
      </c>
      <c r="L26" s="2"/>
      <c r="M26" s="2">
        <v>23</v>
      </c>
      <c r="N26" s="4">
        <v>0.78400000000000003</v>
      </c>
      <c r="O26" s="4">
        <v>2.4860000000000002</v>
      </c>
      <c r="P26" s="4">
        <v>1.996</v>
      </c>
      <c r="Q26" s="4">
        <v>1.8460000000000001</v>
      </c>
    </row>
    <row r="27" spans="1:17" x14ac:dyDescent="0.2">
      <c r="A27" s="2">
        <v>24</v>
      </c>
      <c r="B27" s="4">
        <v>1.2250000000000001</v>
      </c>
      <c r="C27" s="4">
        <v>1.4319999999999999</v>
      </c>
      <c r="D27" s="4">
        <v>0.48699999999999999</v>
      </c>
      <c r="E27" s="4">
        <v>1.2869999999999999</v>
      </c>
      <c r="F27" s="2"/>
      <c r="G27" s="2">
        <v>24</v>
      </c>
      <c r="H27" s="4">
        <v>1.3360000000000001</v>
      </c>
      <c r="I27" s="4">
        <v>1.8640000000000001</v>
      </c>
      <c r="J27" s="4">
        <v>0.997</v>
      </c>
      <c r="K27" s="4">
        <v>2.1669999999999998</v>
      </c>
      <c r="L27" s="2"/>
      <c r="M27" s="2">
        <v>24</v>
      </c>
      <c r="N27" s="4">
        <v>1.6894</v>
      </c>
      <c r="O27" s="4">
        <v>2.5640000000000001</v>
      </c>
      <c r="P27" s="4">
        <v>1.8120000000000001</v>
      </c>
      <c r="Q27" s="4">
        <v>1.9750000000000001</v>
      </c>
    </row>
    <row r="28" spans="1:17" x14ac:dyDescent="0.2">
      <c r="A28" s="2">
        <v>25</v>
      </c>
      <c r="B28" s="4">
        <v>0.875</v>
      </c>
      <c r="C28" s="4">
        <v>1.278</v>
      </c>
      <c r="D28" s="4">
        <v>0.55900000000000005</v>
      </c>
      <c r="E28" s="4">
        <v>1.2490000000000001</v>
      </c>
      <c r="F28" s="2"/>
      <c r="G28" s="2">
        <v>25</v>
      </c>
      <c r="H28" s="4">
        <v>1.496</v>
      </c>
      <c r="I28" s="4">
        <v>1.885</v>
      </c>
      <c r="J28" s="4">
        <v>0.78700000000000003</v>
      </c>
      <c r="K28" s="4">
        <v>2.145</v>
      </c>
      <c r="L28" s="2"/>
      <c r="M28" s="2">
        <v>25</v>
      </c>
      <c r="N28" s="4">
        <v>0.77400000000000002</v>
      </c>
      <c r="O28" s="4">
        <v>2.4990000000000001</v>
      </c>
      <c r="P28" s="4">
        <v>1.8340000000000001</v>
      </c>
      <c r="Q28" s="4">
        <v>1.8460000000000001</v>
      </c>
    </row>
    <row r="29" spans="1:17" x14ac:dyDescent="0.2">
      <c r="A29" s="2">
        <v>26</v>
      </c>
      <c r="B29" s="4"/>
      <c r="C29" s="4">
        <v>3.5609999999999999</v>
      </c>
      <c r="D29" s="4"/>
      <c r="E29" s="4">
        <v>1.458</v>
      </c>
      <c r="F29" s="2"/>
      <c r="G29" s="2">
        <v>26</v>
      </c>
      <c r="H29" s="4">
        <v>1.1519999999999999</v>
      </c>
      <c r="I29" s="4">
        <v>1.6890000000000001</v>
      </c>
      <c r="J29" s="4">
        <v>0.86699999999999999</v>
      </c>
      <c r="K29" s="4">
        <v>2.0047999999999999</v>
      </c>
      <c r="L29" s="2"/>
      <c r="M29" s="2">
        <v>26</v>
      </c>
      <c r="N29" s="4">
        <v>0.86399999999999999</v>
      </c>
      <c r="O29" s="4">
        <v>2.548</v>
      </c>
      <c r="P29" s="4">
        <v>1.675</v>
      </c>
      <c r="Q29" s="4">
        <v>1.7609999999999999</v>
      </c>
    </row>
    <row r="30" spans="1:17" x14ac:dyDescent="0.2">
      <c r="A30" s="2">
        <v>27</v>
      </c>
      <c r="B30" s="4"/>
      <c r="C30" s="4">
        <v>2.9940000000000002</v>
      </c>
      <c r="D30" s="4"/>
      <c r="E30" s="4">
        <v>1.4279999999999999</v>
      </c>
      <c r="F30" s="2"/>
      <c r="G30" s="2">
        <v>27</v>
      </c>
      <c r="H30" s="4">
        <v>1.3560000000000001</v>
      </c>
      <c r="I30" s="4">
        <v>1.554</v>
      </c>
      <c r="J30" s="4">
        <v>0.88400000000000001</v>
      </c>
      <c r="K30" s="4">
        <v>1.486</v>
      </c>
      <c r="L30" s="2"/>
      <c r="M30" s="2">
        <v>27</v>
      </c>
      <c r="N30" s="4">
        <v>0.57899999999999996</v>
      </c>
      <c r="O30" s="4">
        <v>2.6789999999999998</v>
      </c>
      <c r="P30" s="4">
        <v>1.776</v>
      </c>
      <c r="Q30" s="4">
        <v>1.8819999999999999</v>
      </c>
    </row>
    <row r="31" spans="1:17" x14ac:dyDescent="0.2">
      <c r="A31" s="2">
        <v>28</v>
      </c>
      <c r="B31" s="4"/>
      <c r="C31" s="4">
        <v>3.9449999999999998</v>
      </c>
      <c r="D31" s="4"/>
      <c r="E31" s="4">
        <v>1.4930000000000001</v>
      </c>
      <c r="F31" s="2"/>
      <c r="G31" s="2">
        <v>28</v>
      </c>
      <c r="H31" s="4">
        <v>1.046</v>
      </c>
      <c r="I31" s="4">
        <v>2.1869999999999998</v>
      </c>
      <c r="J31" s="4">
        <v>2.4609999999999999</v>
      </c>
      <c r="K31" s="4">
        <v>1.8460000000000001</v>
      </c>
      <c r="L31" s="2"/>
      <c r="M31" s="2">
        <v>28</v>
      </c>
      <c r="N31" s="4">
        <v>0.66400000000000003</v>
      </c>
      <c r="O31" s="4">
        <v>2.544</v>
      </c>
      <c r="P31" s="4">
        <v>1.8460000000000001</v>
      </c>
      <c r="Q31" s="4">
        <v>1.764</v>
      </c>
    </row>
    <row r="32" spans="1:17" x14ac:dyDescent="0.2">
      <c r="A32" s="2">
        <v>29</v>
      </c>
      <c r="B32" s="4"/>
      <c r="C32" s="4">
        <v>3.875</v>
      </c>
      <c r="D32" s="4"/>
      <c r="E32" s="4">
        <v>0.67500000000000004</v>
      </c>
      <c r="F32" s="2"/>
      <c r="G32" s="2">
        <v>29</v>
      </c>
      <c r="H32" s="4">
        <v>1.0049999999999999</v>
      </c>
      <c r="I32" s="4">
        <v>2.048</v>
      </c>
      <c r="J32" s="4">
        <v>2.2240000000000002</v>
      </c>
      <c r="K32" s="4">
        <v>1.948</v>
      </c>
      <c r="L32" s="2"/>
      <c r="M32" s="2">
        <v>29</v>
      </c>
      <c r="N32" s="4"/>
      <c r="O32" s="4">
        <v>2.1560000000000001</v>
      </c>
      <c r="P32" s="4">
        <v>1.349</v>
      </c>
      <c r="Q32" s="4">
        <v>1.8460000000000001</v>
      </c>
    </row>
    <row r="33" spans="1:17" x14ac:dyDescent="0.2">
      <c r="A33" s="2">
        <v>30</v>
      </c>
      <c r="B33" s="4"/>
      <c r="C33" s="4">
        <v>2.7559999999999998</v>
      </c>
      <c r="D33" s="4"/>
      <c r="E33" s="4">
        <v>0.68400000000000005</v>
      </c>
      <c r="F33" s="2"/>
      <c r="G33" s="2">
        <v>30</v>
      </c>
      <c r="H33" s="4">
        <v>1.0354000000000001</v>
      </c>
      <c r="I33" s="4">
        <v>2.7480000000000002</v>
      </c>
      <c r="J33" s="4">
        <v>2.532</v>
      </c>
      <c r="K33" s="4">
        <v>1.865</v>
      </c>
      <c r="L33" s="2"/>
      <c r="M33" s="2">
        <v>30</v>
      </c>
      <c r="N33" s="4"/>
      <c r="O33" s="4">
        <v>2.4620000000000002</v>
      </c>
      <c r="P33" s="4"/>
      <c r="Q33" s="4">
        <v>1.869</v>
      </c>
    </row>
    <row r="34" spans="1:17" x14ac:dyDescent="0.2">
      <c r="A34" s="2">
        <v>31</v>
      </c>
      <c r="B34" s="4"/>
      <c r="C34" s="4">
        <v>2.2450000000000001</v>
      </c>
      <c r="D34" s="4"/>
      <c r="E34" s="4">
        <v>3.1560000000000001</v>
      </c>
      <c r="F34" s="2"/>
      <c r="G34" s="2">
        <v>31</v>
      </c>
      <c r="H34" s="4">
        <v>1.147</v>
      </c>
      <c r="I34" s="4">
        <v>3.1589999999999998</v>
      </c>
      <c r="J34" s="4">
        <v>2.3540000000000001</v>
      </c>
      <c r="K34" s="4">
        <v>1.786</v>
      </c>
      <c r="L34" s="2"/>
      <c r="M34" s="2">
        <v>31</v>
      </c>
      <c r="N34" s="4"/>
      <c r="O34" s="4"/>
      <c r="P34" s="4"/>
      <c r="Q34" s="4">
        <v>1.486</v>
      </c>
    </row>
    <row r="35" spans="1:17" x14ac:dyDescent="0.2">
      <c r="A35" s="2">
        <v>32</v>
      </c>
      <c r="B35" s="4"/>
      <c r="C35" s="4">
        <v>2.1259999999999999</v>
      </c>
      <c r="D35" s="4"/>
      <c r="E35" s="4">
        <v>2.54</v>
      </c>
      <c r="F35" s="2"/>
      <c r="G35" s="2">
        <v>32</v>
      </c>
      <c r="H35" s="4">
        <v>1.248</v>
      </c>
      <c r="I35" s="4">
        <v>3.0569999999999999</v>
      </c>
      <c r="J35" s="4">
        <v>1.786</v>
      </c>
      <c r="K35" s="4">
        <v>1.6639999999999999</v>
      </c>
      <c r="L35" s="2"/>
      <c r="M35" s="2"/>
      <c r="N35" s="2"/>
      <c r="O35" s="2"/>
      <c r="P35" s="2"/>
      <c r="Q35" s="2"/>
    </row>
    <row r="36" spans="1:17" x14ac:dyDescent="0.2">
      <c r="A36" s="2">
        <v>33</v>
      </c>
      <c r="B36" s="4"/>
      <c r="C36" s="4">
        <v>2.3540000000000001</v>
      </c>
      <c r="D36" s="4"/>
      <c r="E36" s="4">
        <v>2.6840000000000002</v>
      </c>
      <c r="F36" s="2"/>
      <c r="G36" s="2">
        <v>33</v>
      </c>
      <c r="H36" s="4">
        <v>1.0680000000000001</v>
      </c>
      <c r="I36" s="4">
        <v>3.3340000000000001</v>
      </c>
      <c r="J36" s="4">
        <v>1.879</v>
      </c>
      <c r="K36" s="4">
        <v>1.994</v>
      </c>
      <c r="L36" s="2"/>
      <c r="M36" s="2"/>
      <c r="N36" s="2"/>
      <c r="O36" s="2"/>
      <c r="P36" s="2"/>
      <c r="Q36" s="2"/>
    </row>
    <row r="37" spans="1:17" x14ac:dyDescent="0.2">
      <c r="A37" s="2"/>
      <c r="B37" s="2"/>
      <c r="C37" s="2"/>
      <c r="D37" s="2"/>
      <c r="E37" s="2"/>
      <c r="F37" s="2"/>
      <c r="G37" s="2">
        <v>34</v>
      </c>
      <c r="H37" s="4">
        <v>1.153</v>
      </c>
      <c r="I37" s="4">
        <v>3.1589999999999998</v>
      </c>
      <c r="J37" s="4">
        <v>1.8640000000000001</v>
      </c>
      <c r="K37" s="4"/>
      <c r="L37" s="2"/>
      <c r="M37" s="2"/>
      <c r="N37" s="2"/>
      <c r="O37" s="2"/>
      <c r="P37" s="2"/>
      <c r="Q37" s="2"/>
    </row>
    <row r="38" spans="1:17" x14ac:dyDescent="0.2">
      <c r="A38" s="2"/>
      <c r="B38" s="2"/>
      <c r="C38" s="2"/>
      <c r="D38" s="2"/>
      <c r="E38" s="2"/>
      <c r="F38" s="2"/>
      <c r="G38" s="2">
        <v>35</v>
      </c>
      <c r="H38" s="4">
        <v>1.2490000000000001</v>
      </c>
      <c r="I38" s="4">
        <v>3.2480000000000002</v>
      </c>
      <c r="J38" s="4">
        <v>1.984</v>
      </c>
      <c r="K38" s="4"/>
      <c r="L38" s="2"/>
      <c r="M38" s="2"/>
      <c r="N38" s="2"/>
      <c r="O38" s="2"/>
      <c r="P38" s="2"/>
      <c r="Q38" s="2"/>
    </row>
    <row r="39" spans="1:17" x14ac:dyDescent="0.2">
      <c r="A39" s="2"/>
      <c r="B39" s="2"/>
      <c r="C39" s="2"/>
      <c r="D39" s="2"/>
      <c r="E39" s="2"/>
      <c r="F39" s="2"/>
      <c r="G39" s="2">
        <v>36</v>
      </c>
      <c r="H39" s="4"/>
      <c r="I39" s="4">
        <v>3.4460000000000002</v>
      </c>
      <c r="J39" s="4">
        <v>1.8640000000000001</v>
      </c>
      <c r="K39" s="4"/>
      <c r="L39" s="2"/>
      <c r="M39" s="2"/>
      <c r="N39" s="2"/>
      <c r="O39" s="2"/>
      <c r="P39" s="2"/>
      <c r="Q39" s="2"/>
    </row>
    <row r="40" spans="1:17" x14ac:dyDescent="0.2">
      <c r="A40" s="2"/>
      <c r="B40" s="2"/>
      <c r="C40" s="2"/>
      <c r="D40" s="2"/>
      <c r="E40" s="2"/>
      <c r="F40" s="2"/>
      <c r="G40" s="2">
        <v>37</v>
      </c>
      <c r="H40" s="4"/>
      <c r="I40" s="4">
        <v>3.1669999999999998</v>
      </c>
      <c r="J40" s="4">
        <v>1.8859999999999999</v>
      </c>
      <c r="K40" s="4"/>
      <c r="L40" s="2"/>
      <c r="M40" s="2"/>
      <c r="N40" s="2"/>
      <c r="O40" s="2"/>
      <c r="P40" s="2"/>
      <c r="Q40" s="2"/>
    </row>
    <row r="41" spans="1:17" x14ac:dyDescent="0.2">
      <c r="A41" s="2"/>
      <c r="B41" s="2"/>
      <c r="C41" s="2"/>
      <c r="D41" s="2"/>
      <c r="E41" s="2"/>
      <c r="F41" s="2"/>
      <c r="G41" s="2">
        <v>38</v>
      </c>
      <c r="H41" s="4"/>
      <c r="I41" s="4">
        <v>2.0489999999999999</v>
      </c>
      <c r="J41" s="4">
        <v>1.764</v>
      </c>
      <c r="K41" s="4"/>
      <c r="L41" s="2"/>
      <c r="M41" s="2"/>
      <c r="N41" s="2"/>
      <c r="O41" s="2"/>
      <c r="P41" s="2"/>
      <c r="Q41" s="2"/>
    </row>
    <row r="42" spans="1:17" x14ac:dyDescent="0.2">
      <c r="A42" s="2"/>
      <c r="B42" s="2"/>
      <c r="C42" s="2"/>
      <c r="D42" s="2"/>
      <c r="E42" s="2"/>
      <c r="F42" s="2"/>
      <c r="G42" s="2">
        <v>39</v>
      </c>
      <c r="H42" s="4"/>
      <c r="I42" s="4">
        <v>2.157</v>
      </c>
      <c r="J42" s="4">
        <v>1.7430000000000001</v>
      </c>
      <c r="K42" s="4"/>
      <c r="L42" s="2"/>
      <c r="M42" s="2"/>
      <c r="N42" s="2"/>
      <c r="O42" s="2"/>
      <c r="P42" s="2"/>
      <c r="Q42" s="2"/>
    </row>
    <row r="43" spans="1:17" x14ac:dyDescent="0.2">
      <c r="A43" s="2"/>
      <c r="B43" s="2"/>
      <c r="C43" s="2"/>
      <c r="D43" s="2"/>
      <c r="E43" s="2"/>
      <c r="F43" s="2"/>
      <c r="G43" s="2">
        <v>40</v>
      </c>
      <c r="H43" s="4"/>
      <c r="I43" s="4">
        <v>2.169</v>
      </c>
      <c r="J43" s="4"/>
      <c r="K43" s="4"/>
      <c r="L43" s="2"/>
      <c r="M43" s="2"/>
      <c r="N43" s="2"/>
      <c r="O43" s="2"/>
      <c r="P43" s="2"/>
      <c r="Q43" s="2"/>
    </row>
  </sheetData>
  <mergeCells count="12">
    <mergeCell ref="N2:O2"/>
    <mergeCell ref="P2:Q2"/>
    <mergeCell ref="A1:A3"/>
    <mergeCell ref="B1:E1"/>
    <mergeCell ref="G1:G3"/>
    <mergeCell ref="H1:K1"/>
    <mergeCell ref="M1:M3"/>
    <mergeCell ref="N1:Q1"/>
    <mergeCell ref="B2:C2"/>
    <mergeCell ref="D2:E2"/>
    <mergeCell ref="H2:I2"/>
    <mergeCell ref="J2:K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E14" sqref="E14"/>
    </sheetView>
  </sheetViews>
  <sheetFormatPr defaultRowHeight="12.75" x14ac:dyDescent="0.15"/>
  <cols>
    <col min="1" max="16384" width="9" style="2"/>
  </cols>
  <sheetData>
    <row r="1" spans="1:4" x14ac:dyDescent="0.15">
      <c r="A1" s="2" t="s">
        <v>58</v>
      </c>
    </row>
    <row r="2" spans="1:4" x14ac:dyDescent="0.15">
      <c r="A2" s="2" t="s">
        <v>32</v>
      </c>
      <c r="B2" s="19" t="s">
        <v>33</v>
      </c>
      <c r="C2" s="19" t="s">
        <v>34</v>
      </c>
    </row>
    <row r="3" spans="1:4" x14ac:dyDescent="0.15">
      <c r="A3" s="2" t="s">
        <v>35</v>
      </c>
      <c r="B3" s="8">
        <v>1</v>
      </c>
      <c r="C3" s="8">
        <v>1</v>
      </c>
    </row>
    <row r="4" spans="1:4" x14ac:dyDescent="0.15">
      <c r="A4" s="9" t="s">
        <v>36</v>
      </c>
      <c r="B4" s="8" t="s">
        <v>37</v>
      </c>
      <c r="C4" s="8" t="s">
        <v>38</v>
      </c>
    </row>
    <row r="5" spans="1:4" x14ac:dyDescent="0.15">
      <c r="A5" s="9"/>
      <c r="B5" s="8"/>
      <c r="C5" s="8"/>
    </row>
    <row r="6" spans="1:4" x14ac:dyDescent="0.15">
      <c r="A6" s="2" t="s">
        <v>57</v>
      </c>
    </row>
    <row r="7" spans="1:4" x14ac:dyDescent="0.15">
      <c r="B7" s="2" t="s">
        <v>39</v>
      </c>
      <c r="C7" s="2" t="s">
        <v>40</v>
      </c>
      <c r="D7" s="2" t="s">
        <v>41</v>
      </c>
    </row>
    <row r="8" spans="1:4" x14ac:dyDescent="0.15">
      <c r="A8" s="19" t="s">
        <v>42</v>
      </c>
      <c r="B8" s="8">
        <v>1</v>
      </c>
      <c r="C8" s="2" t="s">
        <v>43</v>
      </c>
      <c r="D8" s="2" t="s">
        <v>44</v>
      </c>
    </row>
    <row r="9" spans="1:4" x14ac:dyDescent="0.15">
      <c r="A9" s="19" t="s">
        <v>45</v>
      </c>
      <c r="B9" s="8">
        <v>1</v>
      </c>
      <c r="C9" s="2" t="s">
        <v>46</v>
      </c>
      <c r="D9" s="2" t="s">
        <v>47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8"/>
  <sheetViews>
    <sheetView workbookViewId="0">
      <selection activeCell="H14" sqref="H14"/>
    </sheetView>
  </sheetViews>
  <sheetFormatPr defaultRowHeight="13.5" x14ac:dyDescent="0.15"/>
  <sheetData>
    <row r="2" spans="1:17" x14ac:dyDescent="0.15">
      <c r="A2" s="13" t="s">
        <v>24</v>
      </c>
      <c r="B2" s="18" t="s">
        <v>11</v>
      </c>
      <c r="C2" s="18"/>
      <c r="D2" s="18"/>
      <c r="E2" s="18"/>
      <c r="F2" s="2"/>
      <c r="G2" s="13" t="s">
        <v>48</v>
      </c>
      <c r="H2" s="17" t="s">
        <v>11</v>
      </c>
      <c r="I2" s="17"/>
      <c r="J2" s="17"/>
      <c r="K2" s="17"/>
      <c r="M2" s="13" t="s">
        <v>16</v>
      </c>
      <c r="N2" s="17" t="s">
        <v>11</v>
      </c>
      <c r="O2" s="17"/>
      <c r="P2" s="17"/>
      <c r="Q2" s="17"/>
    </row>
    <row r="3" spans="1:17" x14ac:dyDescent="0.2">
      <c r="A3" s="13"/>
      <c r="B3" s="12" t="s">
        <v>49</v>
      </c>
      <c r="C3" s="12"/>
      <c r="D3" s="12" t="s">
        <v>50</v>
      </c>
      <c r="E3" s="12"/>
      <c r="F3" s="2"/>
      <c r="G3" s="13"/>
      <c r="H3" s="12" t="s">
        <v>26</v>
      </c>
      <c r="I3" s="12"/>
      <c r="J3" s="12" t="s">
        <v>27</v>
      </c>
      <c r="K3" s="12"/>
      <c r="M3" s="13"/>
      <c r="N3" s="12" t="s">
        <v>18</v>
      </c>
      <c r="O3" s="12"/>
      <c r="P3" s="12" t="s">
        <v>15</v>
      </c>
      <c r="Q3" s="12"/>
    </row>
    <row r="4" spans="1:17" x14ac:dyDescent="0.2">
      <c r="A4" s="13"/>
      <c r="B4" s="6" t="s">
        <v>51</v>
      </c>
      <c r="C4" s="6" t="s">
        <v>52</v>
      </c>
      <c r="D4" s="6" t="s">
        <v>51</v>
      </c>
      <c r="E4" s="6" t="s">
        <v>52</v>
      </c>
      <c r="F4" s="2"/>
      <c r="G4" s="13"/>
      <c r="H4" s="6" t="s">
        <v>53</v>
      </c>
      <c r="I4" s="6" t="s">
        <v>54</v>
      </c>
      <c r="J4" s="6" t="s">
        <v>53</v>
      </c>
      <c r="K4" s="6" t="s">
        <v>54</v>
      </c>
      <c r="M4" s="13"/>
      <c r="N4" s="6" t="s">
        <v>22</v>
      </c>
      <c r="O4" s="6" t="s">
        <v>23</v>
      </c>
      <c r="P4" s="6" t="s">
        <v>22</v>
      </c>
      <c r="Q4" s="6" t="s">
        <v>23</v>
      </c>
    </row>
    <row r="5" spans="1:17" x14ac:dyDescent="0.2">
      <c r="A5" s="2">
        <v>1</v>
      </c>
      <c r="B5" s="4">
        <v>0.86590999999999996</v>
      </c>
      <c r="C5" s="4">
        <v>0.77951000000000004</v>
      </c>
      <c r="D5" s="4">
        <v>2.1677399999999998</v>
      </c>
      <c r="E5" s="4">
        <v>2.3364699999999998</v>
      </c>
      <c r="F5" s="2"/>
      <c r="G5" s="4">
        <v>1</v>
      </c>
      <c r="H5" s="4">
        <v>0.78635699999999997</v>
      </c>
      <c r="I5" s="4">
        <v>2.3112010000000001</v>
      </c>
      <c r="J5" s="4">
        <v>0.88347520000000002</v>
      </c>
      <c r="K5" s="4">
        <v>2.0504669999999998</v>
      </c>
      <c r="M5" s="2">
        <v>1</v>
      </c>
      <c r="N5" s="4">
        <v>0.84994099999999995</v>
      </c>
      <c r="O5" s="4">
        <v>0.56051669999999998</v>
      </c>
      <c r="P5" s="4">
        <v>2.689368</v>
      </c>
      <c r="Q5" s="4">
        <v>1.757887</v>
      </c>
    </row>
    <row r="6" spans="1:17" x14ac:dyDescent="0.2">
      <c r="A6" s="2">
        <v>2</v>
      </c>
      <c r="B6" s="4">
        <v>1.3027</v>
      </c>
      <c r="C6" s="4">
        <v>0.96633999999999998</v>
      </c>
      <c r="D6" s="4">
        <v>2.0018500000000001</v>
      </c>
      <c r="E6" s="4">
        <v>3.2186499999999998</v>
      </c>
      <c r="F6" s="2"/>
      <c r="G6" s="4">
        <v>2</v>
      </c>
      <c r="H6" s="4">
        <v>0.89476</v>
      </c>
      <c r="I6" s="4">
        <v>2.2044329999999999</v>
      </c>
      <c r="J6" s="4">
        <v>0.9318997</v>
      </c>
      <c r="K6" s="4">
        <v>2.145073</v>
      </c>
      <c r="M6" s="2">
        <v>2</v>
      </c>
      <c r="N6" s="4">
        <v>0.83716409999999997</v>
      </c>
      <c r="O6" s="4">
        <v>0.50329840000000003</v>
      </c>
      <c r="P6" s="4">
        <v>1.7937460000000001</v>
      </c>
      <c r="Q6" s="4">
        <v>2.590757</v>
      </c>
    </row>
    <row r="7" spans="1:17" x14ac:dyDescent="0.2">
      <c r="A7" s="2">
        <v>3</v>
      </c>
      <c r="B7" s="4">
        <v>1.0496000000000001</v>
      </c>
      <c r="C7" s="4">
        <v>0.88466999999999996</v>
      </c>
      <c r="D7" s="4">
        <v>2.30775</v>
      </c>
      <c r="E7" s="4">
        <v>3.0049600000000001</v>
      </c>
      <c r="F7" s="2"/>
      <c r="G7" s="4">
        <v>3</v>
      </c>
      <c r="H7" s="4">
        <v>1.5786</v>
      </c>
      <c r="I7" s="4">
        <v>1.4681360000000001</v>
      </c>
      <c r="J7" s="4">
        <v>1.1187480000000001</v>
      </c>
      <c r="K7" s="4">
        <v>1.515849</v>
      </c>
      <c r="M7" s="2">
        <v>3</v>
      </c>
      <c r="N7" s="4">
        <v>1.0199290000000001</v>
      </c>
      <c r="O7" s="4">
        <v>0.82549819999999996</v>
      </c>
      <c r="P7" s="4">
        <v>1.7049339999999999</v>
      </c>
      <c r="Q7" s="4">
        <v>1.4046559999999999</v>
      </c>
    </row>
    <row r="8" spans="1:17" x14ac:dyDescent="0.2">
      <c r="A8" s="2">
        <v>4</v>
      </c>
      <c r="B8" s="4">
        <v>0.55947999999999998</v>
      </c>
      <c r="C8" s="4">
        <v>1.1051</v>
      </c>
      <c r="D8" s="4">
        <v>1.98461</v>
      </c>
      <c r="E8" s="4">
        <v>2.01451</v>
      </c>
      <c r="F8" s="2"/>
      <c r="G8" s="4">
        <v>4</v>
      </c>
      <c r="H8" s="4">
        <v>0.75353060000000005</v>
      </c>
      <c r="I8" s="4">
        <v>2.4280369999999998</v>
      </c>
      <c r="J8" s="4">
        <v>1.4661439999999999</v>
      </c>
      <c r="K8" s="4">
        <v>1.7023010000000001</v>
      </c>
      <c r="M8" s="2">
        <v>4</v>
      </c>
      <c r="N8" s="4">
        <v>0.66495380000000004</v>
      </c>
      <c r="O8" s="4">
        <v>0.83438650000000003</v>
      </c>
      <c r="P8" s="4">
        <v>1.8625430000000001</v>
      </c>
      <c r="Q8" s="4">
        <v>1.738985</v>
      </c>
    </row>
    <row r="9" spans="1:17" x14ac:dyDescent="0.2">
      <c r="A9" s="2">
        <v>5</v>
      </c>
      <c r="B9" s="4">
        <v>1.1137600000000001</v>
      </c>
      <c r="C9" s="4">
        <v>1.2230399999999999</v>
      </c>
      <c r="D9" s="4">
        <v>1.8870199999999999</v>
      </c>
      <c r="E9" s="4">
        <v>1.05497</v>
      </c>
      <c r="F9" s="2"/>
      <c r="G9" s="4">
        <v>5</v>
      </c>
      <c r="H9" s="4">
        <v>0.97450000000000003</v>
      </c>
      <c r="I9" s="4">
        <v>2.6212770000000001</v>
      </c>
      <c r="J9" s="4">
        <v>0.81241870000000005</v>
      </c>
      <c r="K9" s="4">
        <v>1.604285</v>
      </c>
      <c r="M9" s="2">
        <v>5</v>
      </c>
      <c r="N9" s="4">
        <v>1.057704</v>
      </c>
      <c r="O9" s="4">
        <v>0.57273799999999997</v>
      </c>
      <c r="P9" s="4">
        <v>1.7687280000000001</v>
      </c>
      <c r="Q9" s="4">
        <v>1.9504520000000001</v>
      </c>
    </row>
    <row r="10" spans="1:17" x14ac:dyDescent="0.2">
      <c r="A10" s="2">
        <v>6</v>
      </c>
      <c r="B10" s="4">
        <v>0.34825</v>
      </c>
      <c r="C10" s="4">
        <v>1.37642</v>
      </c>
      <c r="D10" s="4">
        <v>1.9037500000000001</v>
      </c>
      <c r="E10" s="4">
        <v>1.1864399999999999</v>
      </c>
      <c r="F10" s="2"/>
      <c r="G10" s="4">
        <v>6</v>
      </c>
      <c r="H10" s="4">
        <v>0.77690000000000003</v>
      </c>
      <c r="I10" s="4">
        <v>1.997252</v>
      </c>
      <c r="J10" s="4">
        <v>0.63089430000000002</v>
      </c>
      <c r="K10" s="4">
        <v>2.4755419999999999</v>
      </c>
      <c r="M10" s="2">
        <v>6</v>
      </c>
      <c r="N10" s="4">
        <v>1.013819</v>
      </c>
      <c r="O10" s="4">
        <v>0.49107699999999999</v>
      </c>
      <c r="P10" s="4">
        <v>1.7799860000000001</v>
      </c>
      <c r="Q10" s="4">
        <v>2.147742</v>
      </c>
    </row>
    <row r="11" spans="1:17" x14ac:dyDescent="0.2">
      <c r="A11" s="2">
        <v>7</v>
      </c>
      <c r="B11" s="4">
        <v>1.73248</v>
      </c>
      <c r="C11" s="4">
        <v>0.65486</v>
      </c>
      <c r="D11" s="4">
        <v>3.0541100000000001</v>
      </c>
      <c r="E11" s="4">
        <v>1.92245</v>
      </c>
      <c r="F11" s="2"/>
      <c r="G11" s="4">
        <v>7</v>
      </c>
      <c r="H11" s="4">
        <v>0.81241870000000005</v>
      </c>
      <c r="I11" s="4">
        <v>1.472569</v>
      </c>
      <c r="J11" s="4">
        <v>1.1305160000000001</v>
      </c>
      <c r="K11" s="4">
        <v>2.083656</v>
      </c>
      <c r="M11" s="2">
        <v>7</v>
      </c>
      <c r="N11" s="4">
        <v>1.173252</v>
      </c>
      <c r="O11" s="4">
        <v>0.5216305</v>
      </c>
      <c r="P11" s="4">
        <v>1.392217</v>
      </c>
      <c r="Q11" s="4">
        <v>1.1790130000000001</v>
      </c>
    </row>
    <row r="12" spans="1:17" x14ac:dyDescent="0.2">
      <c r="A12" s="2">
        <v>8</v>
      </c>
      <c r="B12" s="4">
        <v>0.99356</v>
      </c>
      <c r="C12" s="4">
        <v>0.63475000000000004</v>
      </c>
      <c r="D12" s="4">
        <v>3.0768200000000001</v>
      </c>
      <c r="E12" s="4">
        <v>2.2563399999999998</v>
      </c>
      <c r="F12" s="2"/>
      <c r="G12" s="4">
        <v>8</v>
      </c>
      <c r="H12" s="4">
        <v>1.2158</v>
      </c>
      <c r="I12" s="4">
        <v>1.4859359999999999</v>
      </c>
      <c r="J12" s="4">
        <v>0.98126800000000003</v>
      </c>
      <c r="K12" s="4">
        <v>1.9716389999999999</v>
      </c>
      <c r="M12" s="2">
        <v>8</v>
      </c>
      <c r="N12" s="4">
        <v>1.383237</v>
      </c>
      <c r="O12" s="4">
        <v>0.67995280000000002</v>
      </c>
      <c r="P12" s="4">
        <v>1.4084779999999999</v>
      </c>
      <c r="Q12" s="4">
        <v>1.351494</v>
      </c>
    </row>
    <row r="13" spans="1:17" x14ac:dyDescent="0.2">
      <c r="A13" s="2">
        <v>9</v>
      </c>
      <c r="B13" s="4">
        <v>0.91461000000000003</v>
      </c>
      <c r="C13" s="4">
        <v>0.99156</v>
      </c>
      <c r="D13" s="4">
        <v>3.1587700000000001</v>
      </c>
      <c r="E13" s="4">
        <v>2.12554</v>
      </c>
      <c r="F13" s="2"/>
      <c r="G13" s="4">
        <v>9</v>
      </c>
      <c r="H13" s="4">
        <v>0.94610000000000005</v>
      </c>
      <c r="I13" s="4">
        <v>1.3486659999999999</v>
      </c>
      <c r="J13" s="4">
        <v>0.97580650000000002</v>
      </c>
      <c r="K13" s="4">
        <v>2.047031</v>
      </c>
      <c r="M13" s="2">
        <v>9</v>
      </c>
      <c r="N13" s="4">
        <v>1.1388100000000001</v>
      </c>
      <c r="O13" s="4">
        <v>0.30553429999999998</v>
      </c>
      <c r="P13" s="4">
        <v>2.4154270000000002</v>
      </c>
      <c r="Q13" s="4">
        <v>1.9232800000000001</v>
      </c>
    </row>
    <row r="14" spans="1:17" x14ac:dyDescent="0.2">
      <c r="A14" s="2">
        <v>10</v>
      </c>
      <c r="B14" s="4">
        <v>0.74112999999999996</v>
      </c>
      <c r="C14" s="4">
        <v>0.86870000000000003</v>
      </c>
      <c r="D14" s="4">
        <v>1.5991500000000001</v>
      </c>
      <c r="E14" s="4">
        <v>1.99546</v>
      </c>
      <c r="F14" s="2"/>
      <c r="G14" s="4">
        <v>10</v>
      </c>
      <c r="H14" s="4">
        <v>1.1287050000000001</v>
      </c>
      <c r="I14" s="4">
        <v>1.285288</v>
      </c>
      <c r="J14" s="4">
        <v>1.2437530000000001</v>
      </c>
      <c r="K14" s="4">
        <v>2.0406439999999999</v>
      </c>
      <c r="M14" s="2">
        <v>10</v>
      </c>
      <c r="N14" s="4">
        <v>0.79438929999999996</v>
      </c>
      <c r="O14" s="4">
        <v>0.51829729999999996</v>
      </c>
      <c r="P14" s="4">
        <v>2.0914839999999999</v>
      </c>
      <c r="Q14" s="4">
        <v>1.816956</v>
      </c>
    </row>
    <row r="15" spans="1:17" x14ac:dyDescent="0.2">
      <c r="A15" s="2">
        <v>11</v>
      </c>
      <c r="B15" s="4">
        <v>0.73680999999999996</v>
      </c>
      <c r="C15" s="4">
        <v>0.56632000000000005</v>
      </c>
      <c r="D15" s="4">
        <v>1.67143</v>
      </c>
      <c r="E15" s="4">
        <v>1.66475</v>
      </c>
      <c r="F15" s="2"/>
      <c r="G15" s="4">
        <v>11</v>
      </c>
      <c r="H15" s="4">
        <v>1.349507</v>
      </c>
      <c r="I15" s="4">
        <v>1.3694249999999999</v>
      </c>
      <c r="J15" s="4">
        <v>1.0682430000000001</v>
      </c>
      <c r="K15" s="4">
        <v>2.6736970000000002</v>
      </c>
      <c r="M15" s="2">
        <v>11</v>
      </c>
      <c r="N15" s="4">
        <v>1.151446</v>
      </c>
      <c r="O15" s="4">
        <v>0.79161170000000003</v>
      </c>
      <c r="P15" s="4">
        <v>2.4171710000000002</v>
      </c>
      <c r="Q15" s="4">
        <v>1.0106619999999999</v>
      </c>
    </row>
    <row r="16" spans="1:17" x14ac:dyDescent="0.2">
      <c r="A16" s="2">
        <v>12</v>
      </c>
      <c r="B16" s="4">
        <v>1.2283999999999999</v>
      </c>
      <c r="C16" s="4">
        <v>1.5244</v>
      </c>
      <c r="D16" s="4">
        <v>1.66204</v>
      </c>
      <c r="E16" s="4">
        <v>1.85442</v>
      </c>
      <c r="F16" s="2"/>
      <c r="G16" s="4">
        <v>12</v>
      </c>
      <c r="H16" s="4">
        <v>0.54873099999999997</v>
      </c>
      <c r="I16" s="4">
        <v>1.536232</v>
      </c>
      <c r="J16" s="4">
        <v>1.4220809999999999</v>
      </c>
      <c r="K16" s="4">
        <v>1.3281430000000001</v>
      </c>
      <c r="M16" s="2">
        <v>12</v>
      </c>
      <c r="N16" s="4">
        <v>0.98785750000000005</v>
      </c>
      <c r="O16" s="4">
        <v>0.46330120000000002</v>
      </c>
      <c r="P16" s="4">
        <v>1.589661</v>
      </c>
      <c r="Q16" s="4">
        <v>1.0943609999999999</v>
      </c>
    </row>
    <row r="17" spans="1:17" x14ac:dyDescent="0.2">
      <c r="A17" s="2">
        <v>13</v>
      </c>
      <c r="B17" s="4">
        <v>0.89446999999999999</v>
      </c>
      <c r="C17" s="4">
        <v>1.71045</v>
      </c>
      <c r="D17" s="4">
        <v>2.59883</v>
      </c>
      <c r="E17" s="4">
        <v>1.7559400000000001</v>
      </c>
      <c r="F17" s="2"/>
      <c r="G17" s="4">
        <v>13</v>
      </c>
      <c r="H17" s="4">
        <v>0.37640000000000001</v>
      </c>
      <c r="I17" s="4">
        <v>1.2663249999999999</v>
      </c>
      <c r="J17" s="4">
        <v>1.0344370000000001</v>
      </c>
      <c r="K17" s="4">
        <v>1.7411760000000001</v>
      </c>
      <c r="M17" s="2">
        <v>13</v>
      </c>
      <c r="N17" s="4">
        <v>1.2435229999999999</v>
      </c>
      <c r="O17" s="4">
        <v>0.59834670000000001</v>
      </c>
      <c r="P17" s="4">
        <v>1.6306480000000001</v>
      </c>
      <c r="Q17" s="4">
        <v>0.88511430000000002</v>
      </c>
    </row>
    <row r="18" spans="1:17" x14ac:dyDescent="0.2">
      <c r="A18" s="2">
        <v>14</v>
      </c>
      <c r="B18" s="4">
        <v>0.83225000000000005</v>
      </c>
      <c r="C18" s="4">
        <v>0.52376999999999996</v>
      </c>
      <c r="D18" s="4">
        <v>2.7353999999999998</v>
      </c>
      <c r="E18" s="4">
        <v>1.03786</v>
      </c>
      <c r="F18" s="2"/>
      <c r="G18" s="4">
        <v>14</v>
      </c>
      <c r="H18" s="4">
        <v>0.77469500000000002</v>
      </c>
      <c r="I18" s="4">
        <v>1.1216980000000001</v>
      </c>
      <c r="J18" s="4">
        <v>1.5323629999999999</v>
      </c>
      <c r="K18" s="4">
        <v>1.4986999999999999</v>
      </c>
      <c r="M18" s="2">
        <v>14</v>
      </c>
      <c r="N18" s="4">
        <v>0.8404066</v>
      </c>
      <c r="O18" s="4">
        <v>0.55499739999999997</v>
      </c>
      <c r="P18" s="4">
        <v>1.5785830000000001</v>
      </c>
      <c r="Q18" s="4">
        <v>2.428283</v>
      </c>
    </row>
    <row r="19" spans="1:17" x14ac:dyDescent="0.2">
      <c r="A19" s="2">
        <v>15</v>
      </c>
      <c r="B19" s="4">
        <v>0.76443799999999995</v>
      </c>
      <c r="C19" s="4">
        <v>1.22475</v>
      </c>
      <c r="D19" s="4">
        <v>1.1105799999999999</v>
      </c>
      <c r="E19" s="4">
        <v>1.8097700000000001</v>
      </c>
      <c r="F19" s="2"/>
      <c r="G19" s="4">
        <v>15</v>
      </c>
      <c r="H19" s="4">
        <v>0.59760999999999997</v>
      </c>
      <c r="I19" s="4">
        <v>1.603418</v>
      </c>
      <c r="J19" s="4">
        <v>1.5125409999999999</v>
      </c>
      <c r="K19" s="4">
        <v>1.695395</v>
      </c>
      <c r="M19" s="2">
        <v>15</v>
      </c>
      <c r="N19" s="4">
        <v>0.97868129999999998</v>
      </c>
      <c r="O19" s="4">
        <v>0.58537360000000005</v>
      </c>
      <c r="P19" s="4">
        <v>1.732564</v>
      </c>
      <c r="Q19" s="4">
        <v>1.585213</v>
      </c>
    </row>
    <row r="20" spans="1:17" x14ac:dyDescent="0.2">
      <c r="A20" s="2">
        <v>16</v>
      </c>
      <c r="B20" s="4"/>
      <c r="C20" s="4">
        <v>1.1106849999999999</v>
      </c>
      <c r="D20" s="4">
        <v>1.43441</v>
      </c>
      <c r="E20" s="4">
        <v>1.5886499999999999</v>
      </c>
      <c r="F20" s="2"/>
      <c r="G20" s="4">
        <v>16</v>
      </c>
      <c r="H20" s="4">
        <v>0.89466999999999997</v>
      </c>
      <c r="I20" s="4">
        <v>1.6157239999999999</v>
      </c>
      <c r="J20" s="4">
        <v>1.387054</v>
      </c>
      <c r="K20" s="4">
        <v>1.788986</v>
      </c>
      <c r="M20" s="2">
        <v>16</v>
      </c>
      <c r="N20" s="4">
        <v>0.78598270000000003</v>
      </c>
      <c r="O20" s="4">
        <v>0.55025120000000005</v>
      </c>
      <c r="P20" s="4">
        <v>1.6793910000000001</v>
      </c>
      <c r="Q20" s="4">
        <v>1.138447</v>
      </c>
    </row>
    <row r="21" spans="1:17" x14ac:dyDescent="0.2">
      <c r="A21" s="2">
        <v>17</v>
      </c>
      <c r="B21" s="4"/>
      <c r="C21" s="4">
        <v>1.09467</v>
      </c>
      <c r="D21" s="4">
        <v>1.0578799999999999</v>
      </c>
      <c r="E21" s="4">
        <v>1.8596600000000001</v>
      </c>
      <c r="F21" s="2"/>
      <c r="G21" s="4">
        <v>17</v>
      </c>
      <c r="H21" s="4">
        <v>1.6489240000000001</v>
      </c>
      <c r="I21" s="4">
        <v>1.6576249999999999</v>
      </c>
      <c r="J21" s="4">
        <v>0.52825639999999996</v>
      </c>
      <c r="K21" s="4">
        <v>1.466987</v>
      </c>
      <c r="M21" s="2">
        <v>17</v>
      </c>
      <c r="N21" s="4">
        <v>0.91951110000000003</v>
      </c>
      <c r="O21" s="4">
        <v>0.56543920000000003</v>
      </c>
      <c r="P21" s="4">
        <v>1.680498</v>
      </c>
      <c r="Q21" s="4">
        <v>1.9828619999999999</v>
      </c>
    </row>
    <row r="22" spans="1:17" x14ac:dyDescent="0.2">
      <c r="A22" s="2">
        <v>18</v>
      </c>
      <c r="B22" s="4"/>
      <c r="C22" s="4"/>
      <c r="D22" s="4"/>
      <c r="E22" s="4">
        <v>2.35534</v>
      </c>
      <c r="F22" s="2"/>
      <c r="G22" s="4">
        <v>18</v>
      </c>
      <c r="H22" s="4">
        <v>1.0234700000000001</v>
      </c>
      <c r="I22" s="4">
        <v>2.2552210000000001</v>
      </c>
      <c r="J22" s="4">
        <v>0.72964010000000001</v>
      </c>
      <c r="K22" s="4">
        <v>1.2997179999999999</v>
      </c>
      <c r="M22" s="2">
        <v>18</v>
      </c>
      <c r="N22" s="4">
        <v>1.092592</v>
      </c>
      <c r="O22" s="4">
        <v>0.46450180000000002</v>
      </c>
      <c r="P22" s="4"/>
      <c r="Q22" s="4">
        <v>1.365194</v>
      </c>
    </row>
    <row r="23" spans="1:17" x14ac:dyDescent="0.2">
      <c r="A23" s="2">
        <v>19</v>
      </c>
      <c r="B23" s="4"/>
      <c r="C23" s="4"/>
      <c r="D23" s="4"/>
      <c r="E23" s="4">
        <v>2.5766399999999998</v>
      </c>
      <c r="F23" s="2"/>
      <c r="G23" s="4">
        <v>19</v>
      </c>
      <c r="H23" s="4">
        <v>1.2246699999999999</v>
      </c>
      <c r="I23" s="4">
        <v>1.367605</v>
      </c>
      <c r="J23" s="4">
        <v>0.9599723</v>
      </c>
      <c r="K23" s="4">
        <v>1.3998820000000001</v>
      </c>
      <c r="M23" s="2">
        <v>19</v>
      </c>
      <c r="N23" s="4"/>
      <c r="O23" s="4">
        <v>0.48760039999999999</v>
      </c>
      <c r="P23" s="4"/>
      <c r="Q23" s="4">
        <v>1.8066580000000001</v>
      </c>
    </row>
    <row r="24" spans="1:17" x14ac:dyDescent="0.2">
      <c r="A24" s="2">
        <v>20</v>
      </c>
      <c r="B24" s="4"/>
      <c r="C24" s="4"/>
      <c r="D24" s="4"/>
      <c r="E24" s="4">
        <v>2.6687699999999999</v>
      </c>
      <c r="F24" s="2"/>
      <c r="G24" s="4">
        <v>20</v>
      </c>
      <c r="H24" s="4">
        <v>1.6249800000000001</v>
      </c>
      <c r="I24" s="4">
        <v>1.2684500000000001</v>
      </c>
      <c r="J24" s="4">
        <v>0.34921629999999998</v>
      </c>
      <c r="K24" s="4">
        <v>2.222226</v>
      </c>
      <c r="M24" s="2">
        <v>20</v>
      </c>
      <c r="N24" s="4"/>
      <c r="O24" s="4"/>
      <c r="P24" s="4"/>
      <c r="Q24" s="4">
        <v>1.467819</v>
      </c>
    </row>
    <row r="25" spans="1:17" x14ac:dyDescent="0.2">
      <c r="A25" s="2"/>
      <c r="B25" s="2"/>
      <c r="C25" s="2"/>
      <c r="D25" s="2"/>
      <c r="E25" s="2"/>
      <c r="F25" s="2"/>
      <c r="G25" s="4">
        <v>21</v>
      </c>
      <c r="H25" s="4">
        <v>0.75353060000000005</v>
      </c>
      <c r="I25" s="4">
        <v>1.2590950000000001</v>
      </c>
      <c r="J25" s="4">
        <v>0.71142209999999995</v>
      </c>
      <c r="K25" s="4">
        <v>1.7892440000000001</v>
      </c>
      <c r="M25" s="2">
        <v>21</v>
      </c>
      <c r="N25" s="4"/>
      <c r="O25" s="4"/>
      <c r="P25" s="4"/>
      <c r="Q25" s="4">
        <v>1.003457</v>
      </c>
    </row>
    <row r="26" spans="1:17" x14ac:dyDescent="0.2">
      <c r="A26" s="2"/>
      <c r="B26" s="2"/>
      <c r="C26" s="2"/>
      <c r="D26" s="2"/>
      <c r="E26" s="2"/>
      <c r="F26" s="2"/>
      <c r="G26" s="4">
        <v>22</v>
      </c>
      <c r="H26" s="4"/>
      <c r="I26" s="4">
        <v>2.1055109999999999</v>
      </c>
      <c r="J26" s="4">
        <v>1.532354</v>
      </c>
      <c r="K26" s="4">
        <v>1.3167279999999999</v>
      </c>
      <c r="M26" s="2">
        <v>22</v>
      </c>
      <c r="N26" s="4"/>
      <c r="O26" s="4"/>
      <c r="P26" s="4"/>
      <c r="Q26" s="4">
        <v>1.575928</v>
      </c>
    </row>
    <row r="27" spans="1:17" x14ac:dyDescent="0.2">
      <c r="A27" s="2"/>
      <c r="B27" s="2"/>
      <c r="C27" s="2"/>
      <c r="D27" s="2"/>
      <c r="E27" s="2"/>
      <c r="F27" s="2"/>
      <c r="G27" s="4">
        <v>23</v>
      </c>
      <c r="H27" s="4"/>
      <c r="I27" s="4">
        <v>2.2453750000000001</v>
      </c>
      <c r="J27" s="4"/>
      <c r="K27" s="4">
        <v>1.233166</v>
      </c>
      <c r="M27" s="2">
        <v>23</v>
      </c>
      <c r="N27" s="4"/>
      <c r="O27" s="4"/>
      <c r="P27" s="4"/>
      <c r="Q27" s="4">
        <v>1.5889880000000001</v>
      </c>
    </row>
    <row r="28" spans="1:17" x14ac:dyDescent="0.2">
      <c r="A28" s="2"/>
      <c r="B28" s="2"/>
      <c r="C28" s="2"/>
      <c r="D28" s="2"/>
      <c r="E28" s="2"/>
      <c r="F28" s="2"/>
      <c r="G28" s="4">
        <v>24</v>
      </c>
      <c r="H28" s="4"/>
      <c r="I28" s="4">
        <v>1.2169019999999999</v>
      </c>
      <c r="J28" s="4"/>
      <c r="K28" s="4">
        <v>1.4343429999999999</v>
      </c>
      <c r="M28" s="2">
        <v>24</v>
      </c>
      <c r="N28" s="4"/>
      <c r="O28" s="4"/>
      <c r="P28" s="4"/>
      <c r="Q28" s="4">
        <v>2.7571490000000001</v>
      </c>
    </row>
    <row r="29" spans="1:17" x14ac:dyDescent="0.2">
      <c r="A29" s="2"/>
      <c r="B29" s="2"/>
      <c r="C29" s="2"/>
      <c r="D29" s="2"/>
      <c r="E29" s="2"/>
      <c r="F29" s="2"/>
      <c r="G29" s="4">
        <v>25</v>
      </c>
      <c r="H29" s="4"/>
      <c r="I29" s="4">
        <v>1.3787480000000001</v>
      </c>
      <c r="J29" s="4"/>
      <c r="K29" s="4">
        <v>1.599812</v>
      </c>
    </row>
    <row r="30" spans="1:17" x14ac:dyDescent="0.2">
      <c r="A30" s="2"/>
      <c r="B30" s="2"/>
      <c r="C30" s="2"/>
      <c r="D30" s="2"/>
      <c r="E30" s="2"/>
      <c r="F30" s="2"/>
      <c r="G30" s="4">
        <v>26</v>
      </c>
      <c r="H30" s="4"/>
      <c r="I30" s="4">
        <v>1.6459820000000001</v>
      </c>
      <c r="J30" s="4"/>
      <c r="K30" s="4">
        <v>1.8474440000000001</v>
      </c>
    </row>
    <row r="31" spans="1:17" x14ac:dyDescent="0.2">
      <c r="A31" s="2"/>
      <c r="B31" s="2"/>
      <c r="C31" s="2"/>
      <c r="D31" s="2"/>
      <c r="E31" s="2"/>
      <c r="F31" s="2"/>
      <c r="G31" s="4">
        <v>27</v>
      </c>
      <c r="H31" s="4"/>
      <c r="I31" s="4">
        <v>2.1812100000000001</v>
      </c>
      <c r="J31" s="4"/>
      <c r="K31" s="4">
        <v>1.6633819999999999</v>
      </c>
    </row>
    <row r="32" spans="1:17" x14ac:dyDescent="0.2">
      <c r="A32" s="2"/>
      <c r="B32" s="2"/>
      <c r="C32" s="2"/>
      <c r="D32" s="2"/>
      <c r="E32" s="2"/>
      <c r="F32" s="2"/>
      <c r="G32" s="4">
        <v>28</v>
      </c>
      <c r="H32" s="4"/>
      <c r="I32" s="4">
        <v>2.176393</v>
      </c>
      <c r="J32" s="4"/>
      <c r="K32" s="4">
        <v>1.360978</v>
      </c>
    </row>
    <row r="33" spans="1:11" x14ac:dyDescent="0.2">
      <c r="A33" s="2"/>
      <c r="B33" s="2"/>
      <c r="C33" s="2"/>
      <c r="D33" s="2"/>
      <c r="E33" s="2"/>
      <c r="F33" s="2"/>
      <c r="G33" s="4">
        <v>29</v>
      </c>
      <c r="H33" s="4"/>
      <c r="I33" s="4">
        <v>1.510953</v>
      </c>
      <c r="J33" s="4"/>
      <c r="K33" s="4">
        <v>1.388889</v>
      </c>
    </row>
    <row r="34" spans="1:11" x14ac:dyDescent="0.2">
      <c r="A34" s="2"/>
      <c r="B34" s="2"/>
      <c r="C34" s="2"/>
      <c r="D34" s="2"/>
      <c r="E34" s="2"/>
      <c r="F34" s="2"/>
      <c r="G34" s="4">
        <v>30</v>
      </c>
      <c r="H34" s="4"/>
      <c r="I34" s="4">
        <v>1.7024600000000001</v>
      </c>
      <c r="J34" s="4"/>
      <c r="K34" s="4">
        <v>2.1870440000000002</v>
      </c>
    </row>
    <row r="35" spans="1:11" x14ac:dyDescent="0.2">
      <c r="A35" s="2"/>
      <c r="B35" s="2"/>
      <c r="C35" s="2"/>
      <c r="D35" s="2"/>
      <c r="E35" s="2"/>
      <c r="F35" s="2"/>
      <c r="G35" s="4">
        <v>31</v>
      </c>
      <c r="H35" s="4"/>
      <c r="I35" s="4">
        <v>1.728974</v>
      </c>
      <c r="J35" s="4"/>
      <c r="K35" s="4">
        <v>2.691268</v>
      </c>
    </row>
    <row r="36" spans="1:11" x14ac:dyDescent="0.2">
      <c r="A36" s="2"/>
      <c r="B36" s="2"/>
      <c r="C36" s="2"/>
      <c r="D36" s="2"/>
      <c r="E36" s="2"/>
      <c r="F36" s="2"/>
      <c r="G36" s="4">
        <v>32</v>
      </c>
      <c r="H36" s="4"/>
      <c r="I36" s="4">
        <v>1.74621</v>
      </c>
      <c r="J36" s="4"/>
      <c r="K36" s="4">
        <v>1.7957609999999999</v>
      </c>
    </row>
    <row r="37" spans="1:11" x14ac:dyDescent="0.2">
      <c r="A37" s="2"/>
      <c r="B37" s="2"/>
      <c r="C37" s="2"/>
      <c r="D37" s="2"/>
      <c r="E37" s="2"/>
      <c r="F37" s="2"/>
      <c r="G37" s="4">
        <v>33</v>
      </c>
      <c r="H37" s="4"/>
      <c r="I37" s="4">
        <v>1.8214570000000001</v>
      </c>
      <c r="J37" s="4"/>
      <c r="K37" s="4"/>
    </row>
    <row r="38" spans="1:11" x14ac:dyDescent="0.2">
      <c r="A38" s="2"/>
      <c r="B38" s="2"/>
      <c r="C38" s="2"/>
      <c r="D38" s="2"/>
      <c r="E38" s="2"/>
      <c r="F38" s="2"/>
      <c r="G38" s="4">
        <v>34</v>
      </c>
      <c r="H38" s="4"/>
      <c r="I38" s="4">
        <v>1.9637500000000001</v>
      </c>
      <c r="J38" s="2"/>
      <c r="K38" s="2"/>
    </row>
  </sheetData>
  <mergeCells count="12">
    <mergeCell ref="M2:M4"/>
    <mergeCell ref="N2:Q2"/>
    <mergeCell ref="N3:O3"/>
    <mergeCell ref="P3:Q3"/>
    <mergeCell ref="A2:A4"/>
    <mergeCell ref="B2:E2"/>
    <mergeCell ref="G2:G4"/>
    <mergeCell ref="H2:K2"/>
    <mergeCell ref="B3:C3"/>
    <mergeCell ref="D3:E3"/>
    <mergeCell ref="H3:I3"/>
    <mergeCell ref="J3:K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3A</vt:lpstr>
      <vt:lpstr>Fig.3B</vt:lpstr>
      <vt:lpstr>Fig.3F</vt:lpstr>
      <vt:lpstr>Fig3-supple 1C</vt:lpstr>
      <vt:lpstr>Fig3-supple 1D &amp; 1E</vt:lpstr>
      <vt:lpstr>Fig3-supple 2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go</dc:creator>
  <cp:lastModifiedBy>Bligo</cp:lastModifiedBy>
  <dcterms:created xsi:type="dcterms:W3CDTF">2017-04-22T07:45:06Z</dcterms:created>
  <dcterms:modified xsi:type="dcterms:W3CDTF">2017-04-22T09:01:39Z</dcterms:modified>
</cp:coreProperties>
</file>